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80" firstSheet="0" activeTab="0"/>
  </bookViews>
  <sheets>
    <sheet name="N-glyc A.th.TMPs_TMHMM" sheetId="1" state="visible" r:id="rId2"/>
    <sheet name="N-glyc A.th.TMPs_Phobius" sheetId="2" state="visible" r:id="rId3"/>
    <sheet name="N-glyc A.th.PMPs_TMHMM" sheetId="3" state="visible" r:id="rId4"/>
    <sheet name="N-glyc A.th.PMPs_Phobius" sheetId="4" state="visible" r:id="rId5"/>
    <sheet name="N-glyc ratPMPs_TMHMM" sheetId="5" state="visible" r:id="rId6"/>
    <sheet name="N-glyc ratPMPs_Phobius" sheetId="6" state="visible" r:id="rId7"/>
    <sheet name="N-glyc ratLMPs_TMHMM" sheetId="7" state="visible" r:id="rId8"/>
    <sheet name="N-glyc ratLMPs_Phobiu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8" uniqueCount="613">
  <si>
    <r>
      <rPr>
        <b val="true"/>
        <sz val="10"/>
        <rFont val="Arial"/>
        <family val="2"/>
      </rPr>
      <t xml:space="preserve">N-glyc A.th.TMPs_TMHMM</t>
    </r>
    <r>
      <rPr>
        <sz val="10"/>
        <rFont val="Arial"/>
        <family val="2"/>
      </rPr>
      <t xml:space="preserve">: List of the length of luminal domains and number of identidfied sites per domain in Arabidopsis thaliana putative N-glycosylated tonoplast proteins</t>
    </r>
  </si>
  <si>
    <t xml:space="preserve">TAIR_ID</t>
  </si>
  <si>
    <t xml:space="preserve">length of lumenal domain_TMHMM</t>
  </si>
  <si>
    <t xml:space="preserve">n° of sites by domain_TMHMM</t>
  </si>
  <si>
    <t xml:space="preserve">AT5G14120.1</t>
  </si>
  <si>
    <t xml:space="preserve">Q9FMT8_ARATH</t>
  </si>
  <si>
    <t xml:space="preserve">Major facilitator protein (Nodulin-like protein)</t>
  </si>
  <si>
    <t xml:space="preserve">AT5G62890.1</t>
  </si>
  <si>
    <t xml:space="preserve">NAT6_ARATH</t>
  </si>
  <si>
    <t xml:space="preserve">Nucleobase-ascorbate transporter 6 (AtNAT6)</t>
  </si>
  <si>
    <t xml:space="preserve">AT1G75630.2</t>
  </si>
  <si>
    <t xml:space="preserve">VATL4_ARATH</t>
  </si>
  <si>
    <t xml:space="preserve">V-type proton ATPase 16 kDa proteolipid subunit c4 (V-ATPase 16 kDa proteolipid subunit c4) (Vacuolar H(+)-ATPase subunit c isoform 4) (Vacuolar proton pump 16 kDa proteolipid subunit c4)</t>
  </si>
  <si>
    <t xml:space="preserve">AT2G38170.1</t>
  </si>
  <si>
    <t xml:space="preserve">CAX1_ARATH</t>
  </si>
  <si>
    <t xml:space="preserve">Vacuolar cation/proton exchanger 1 (Ca(2+)/H(+) antiporter CAX1) (Ca(2+)/H(+) exchanger 1) (Protein CATION EXCHANGER 1) (Protein RARE COLD INDUCIBLE 4)</t>
  </si>
  <si>
    <t xml:space="preserve">AT4G01840.1</t>
  </si>
  <si>
    <t xml:space="preserve">TPK5_ARATH</t>
  </si>
  <si>
    <t xml:space="preserve">Two-pore potassium channel 5 (AtTPK5) (Calcium-activated outward-rectifying potassium channel 5</t>
  </si>
  <si>
    <t xml:space="preserve">AT5G39040.1</t>
  </si>
  <si>
    <t xml:space="preserve">AB27B_ARATH</t>
  </si>
  <si>
    <t xml:space="preserve">ABC transporter B family member 27 (ABC transporter ABCB.27) (AtABCB27) (Aluminum tolerance-related ATP-binding cassette transporter) (Antigen peptide transporter-like 2) (Transporter associated with antigen processing-like protein 2) (AtTAP2)</t>
  </si>
  <si>
    <t xml:space="preserve">AT5G46370.1</t>
  </si>
  <si>
    <t xml:space="preserve">TPK2_ARATH</t>
  </si>
  <si>
    <t xml:space="preserve">Two-pore potassium channel 2 (AtTPK2) (Calcium-activated outward-rectifying potassium channel 2) (AtKCO2)</t>
  </si>
  <si>
    <t xml:space="preserve">AT5G48410.1</t>
  </si>
  <si>
    <t xml:space="preserve">GLR13_ARATH</t>
  </si>
  <si>
    <t xml:space="preserve">Glutamate receptor 1.3 (Ligand-gated ion channel 1.3)</t>
  </si>
  <si>
    <t xml:space="preserve">AT2G47600.1</t>
  </si>
  <si>
    <t xml:space="preserve">MHX_ARATH</t>
  </si>
  <si>
    <t xml:space="preserve">Magnesium/proton exchanger (Mg(2+)/H(+) exchanger) (AtMHX) (Zinc/proton exchanger) (Zn(2+)/H(+) exchanger)</t>
  </si>
  <si>
    <t xml:space="preserve">AT5G40890.1</t>
  </si>
  <si>
    <t xml:space="preserve">CLCA_ARATH</t>
  </si>
  <si>
    <t xml:space="preserve">Chloride channel protein CLC-a (AtCLC-a) (CBS domain-containing protein CBSCLC5)</t>
  </si>
  <si>
    <t xml:space="preserve">AT3G03720.1</t>
  </si>
  <si>
    <t xml:space="preserve">CAAT4_ARATH</t>
  </si>
  <si>
    <t xml:space="preserve">Cationic amino acid transporter 4</t>
  </si>
  <si>
    <t xml:space="preserve">AT5G45890</t>
  </si>
  <si>
    <t xml:space="preserve">SAG12_ARATH </t>
  </si>
  <si>
    <t xml:space="preserve">senescence-associated gene 12</t>
  </si>
  <si>
    <t xml:space="preserve">AT3G51490.1</t>
  </si>
  <si>
    <t xml:space="preserve">MSSP3_ARATH</t>
  </si>
  <si>
    <t xml:space="preserve">Monosaccharide-sensing protein 3 (Sugar transporter MSSP3)</t>
  </si>
  <si>
    <t xml:space="preserve">AT3G62700.1</t>
  </si>
  <si>
    <t xml:space="preserve">AB14C_ARATH</t>
  </si>
  <si>
    <t xml:space="preserve">ABC transporter C family member 14 (ABC transporter ABCC.14) (AtABCC14) (EC 3.6.3.44) (ATP-energized glutathione S-conjugate pump 10) (Glutathione S-conjugate-transporting ATPase 10) (Multidrug resistance-associated protein 10)</t>
  </si>
  <si>
    <t xml:space="preserve">AT2G28520.1</t>
  </si>
  <si>
    <t xml:space="preserve">VHAA1_ARATH</t>
  </si>
  <si>
    <t xml:space="preserve">Vacuolar proton ATPase a1 (V-type proton ATPase 95 kDa subunit a isoform 1) (V-ATPase 95 kDa isoform a1) (Vacuolar proton pump subunit a1) (Vacuolar proton translocating ATPase 95 kDa subunit a isoform 1)</t>
  </si>
  <si>
    <t xml:space="preserve">AT5G61350</t>
  </si>
  <si>
    <t xml:space="preserve">Protein kinase superfamily protein </t>
  </si>
  <si>
    <t xml:space="preserve">AT2G34660.1</t>
  </si>
  <si>
    <t xml:space="preserve">AB2C_ARATH</t>
  </si>
  <si>
    <t xml:space="preserve">ABC transporter C family member 2 (ABC transporter ABCC.2) (AtABCC2) (EC 3.6.3.44) (ATP-energized glutathione S-conjugate pump 2) (Glutathione S-conjugate-transporting ATPase 2) (Multidrug resistance-associated protein 2)</t>
  </si>
  <si>
    <t xml:space="preserve">Total of sequons</t>
  </si>
  <si>
    <t xml:space="preserve">N-glycosylated TMPs</t>
  </si>
  <si>
    <t xml:space="preserve">from TAIR - annotated as "tonoplast"</t>
  </si>
  <si>
    <r>
      <rPr>
        <b val="true"/>
        <sz val="10"/>
        <rFont val="Arial"/>
        <family val="2"/>
      </rPr>
      <t xml:space="preserve">N-glyc A.th.TMPs_Phobius:</t>
    </r>
    <r>
      <rPr>
        <sz val="10"/>
        <rFont val="Arial"/>
        <family val="0"/>
      </rPr>
      <t xml:space="preserve"> List of the length of luminal domains and number of identidfied sites per domain in </t>
    </r>
    <r>
      <rPr>
        <i val="true"/>
        <sz val="10"/>
        <rFont val="Arial"/>
        <family val="2"/>
      </rPr>
      <t xml:space="preserve">Arabidopsis thaliana </t>
    </r>
    <r>
      <rPr>
        <sz val="10"/>
        <rFont val="Arial"/>
        <family val="0"/>
      </rPr>
      <t xml:space="preserve">putative N-glycosylated tonoplast proteins</t>
    </r>
  </si>
  <si>
    <t xml:space="preserve">length of lumenal domain_Phobius</t>
  </si>
  <si>
    <t xml:space="preserve">n° of sites by domain_Phobius</t>
  </si>
  <si>
    <t xml:space="preserve">AT2G38170.3</t>
  </si>
  <si>
    <t xml:space="preserve">AT2G02040.1</t>
  </si>
  <si>
    <t xml:space="preserve">PTR2_ARATH</t>
  </si>
  <si>
    <t xml:space="preserve">Peptide transporter PTR2 (Histidine-transporting protein)</t>
  </si>
  <si>
    <t xml:space="preserve">AT1G16390.1</t>
  </si>
  <si>
    <t xml:space="preserve">OCT3_ARATH</t>
  </si>
  <si>
    <t xml:space="preserve">Organic cation/carnitine transporter 3 (AtOCT3)</t>
  </si>
  <si>
    <r>
      <rPr>
        <b val="true"/>
        <sz val="10"/>
        <rFont val="Arial"/>
        <family val="2"/>
      </rPr>
      <t xml:space="preserve">N-glyc A.thPMPs_TMHMM:</t>
    </r>
    <r>
      <rPr>
        <sz val="10"/>
        <rFont val="Arial"/>
        <family val="0"/>
      </rPr>
      <t xml:space="preserve"> List of the length of luminal domains and number of identidfied sites per domain in</t>
    </r>
    <r>
      <rPr>
        <i val="true"/>
        <sz val="10"/>
        <rFont val="Arial"/>
        <family val="2"/>
      </rPr>
      <t xml:space="preserve"> Arabidopsis thaliana </t>
    </r>
    <r>
      <rPr>
        <sz val="10"/>
        <rFont val="Arial"/>
        <family val="0"/>
      </rPr>
      <t xml:space="preserve">putative N-glycosylated plasma membrane proteins</t>
    </r>
  </si>
  <si>
    <t xml:space="preserve">AT3G28007.1</t>
  </si>
  <si>
    <t xml:space="preserve">| Symbols: SWEET4, AtSWEET4 | Nodulin MtN3 family protein | chr3:10408243-10409633 REVERSE LENGTH=251</t>
  </si>
  <si>
    <t xml:space="preserve">AT1G15080.1</t>
  </si>
  <si>
    <t xml:space="preserve">| Symbols: ATPAP2, ATLPP2, LPP2 | lipid phosphate phosphatase 2 | chr1:5188080-5189476 FORWARD LENGTH=290</t>
  </si>
  <si>
    <t xml:space="preserve">AT4G13510.1</t>
  </si>
  <si>
    <t xml:space="preserve">Ammonium transporter 1 member 1 (AtAMT1</t>
  </si>
  <si>
    <t xml:space="preserve">AT3G46900.1</t>
  </si>
  <si>
    <t xml:space="preserve">| Symbols: COPT2 | copper transporter 2 | chr3:17268887-17269363 FORWARD LENGTH=158</t>
  </si>
  <si>
    <t xml:space="preserve">AT4G29870.1</t>
  </si>
  <si>
    <t xml:space="preserve">At4g29870 (Oligosaccharyltransferase complex/magnesium transporter family protein) (Putative uncharacterized protein AT4g29870) (Putative uncharacterized protein F27B13.110)</t>
  </si>
  <si>
    <t xml:space="preserve">AT1G17840.1</t>
  </si>
  <si>
    <t xml:space="preserve">| Symbols: WBC11, ABCG11, DSO, COF1, ATWBC11 | white-brown complex homolog protein 11 | chr1:6142870-6145894 FORWARD LENGTH=703</t>
  </si>
  <si>
    <t xml:space="preserve">AT5G59030.1</t>
  </si>
  <si>
    <t xml:space="preserve">Copper transporter 1 (AtCOPT1)</t>
  </si>
  <si>
    <t xml:space="preserve">AT5G14870.1</t>
  </si>
  <si>
    <t xml:space="preserve">| Symbols: CNGC18, ATCNGC18 | cyclic nucleotide-gated channel 18 | chr5:4808268-4810897 REVERSE LENGTH=706</t>
  </si>
  <si>
    <t xml:space="preserve">AT3G28860.1</t>
  </si>
  <si>
    <t xml:space="preserve">ABC transporter B family member 19 (ABC transporter ABCB.19) (AtABCB19) (Multidrug resistance protein 11) (P-glycoprotein 19)</t>
  </si>
  <si>
    <t xml:space="preserve">AT1G52200.1</t>
  </si>
  <si>
    <t xml:space="preserve">Protein PLANT CADMIUM RESISTANCE 8 (AtPCR8)</t>
  </si>
  <si>
    <t xml:space="preserve">AT4G30190.2</t>
  </si>
  <si>
    <t xml:space="preserve">ATPase 2</t>
  </si>
  <si>
    <t xml:space="preserve">AT5G64080.1</t>
  </si>
  <si>
    <t xml:space="preserve">| Symbols:  | Bifunctional inhibitor/lipid-transfer protein/seed storage 2S albumin superfamily protein | chr5:25645475-25646638 REVERSE LENGTH=182</t>
  </si>
  <si>
    <t xml:space="preserve">AT3G45600.1</t>
  </si>
  <si>
    <t xml:space="preserve">Tetraspanin-3</t>
  </si>
  <si>
    <t xml:space="preserve">AT5G25090.1</t>
  </si>
  <si>
    <t xml:space="preserve">| Symbols: ENODL13, AtENODL13 | early nodulin-like protein 13 | chr5:8647117-8647755 REVERSE LENGTH=186</t>
  </si>
  <si>
    <t xml:space="preserve">AT3G54200.1</t>
  </si>
  <si>
    <t xml:space="preserve">Late embryogenesis abundant hydroxyproline-rich glycoprotein (Putative uncharacterized protein At3g54200) (Putative uncharacterized protein F24B22.160)</t>
  </si>
  <si>
    <t xml:space="preserve">AT5G06320.1</t>
  </si>
  <si>
    <t xml:space="preserve">Harpin-induced protein-like (NDR1/HIN1-Like protein 3) (Putative harpin-induced protein)</t>
  </si>
  <si>
    <t xml:space="preserve">AT5G19230.1</t>
  </si>
  <si>
    <t xml:space="preserve">| Symbols:  | Glycoprotein membrane precursor GPI-anchored | chr5:6467636-6468337 FORWARD LENGTH=189</t>
  </si>
  <si>
    <t xml:space="preserve">AT5G19250.1</t>
  </si>
  <si>
    <t xml:space="preserve">| Symbols:  | Glycoprotein membrane precursor GPI-anchored | chr5:6471983-6472808 FORWARD LENGTH=196</t>
  </si>
  <si>
    <t xml:space="preserve">AT5G51060.1</t>
  </si>
  <si>
    <t xml:space="preserve">| Symbols: RHD2, ATRBOHC, RBOHC | NADPH/respiratory burst oxidase protein D | chr5:20757484-20762175 REVERSE LENGTH=905</t>
  </si>
  <si>
    <t xml:space="preserve">AT1G17620.1</t>
  </si>
  <si>
    <t xml:space="preserve">At1g17620/F11A6_23 (F1L3.32) (Late embryogenesis abundant (LEA) hydroxyproline-rich glycoprotein family) (Putative uncharacterized protein At1g17620)</t>
  </si>
  <si>
    <t xml:space="preserve">AT3G20600.1</t>
  </si>
  <si>
    <t xml:space="preserve">| Symbols: NDR1 | Late embryogenesis abundant (LEA) hydroxyproline-rich glycoprotein family | chr3:7194877-7195536 FORWARD LENGTH=219</t>
  </si>
  <si>
    <t xml:space="preserve">AT1G08700.1</t>
  </si>
  <si>
    <t xml:space="preserve">| Symbols: PS1 | Presenilin-1 | chr1:2769885-2771348 REVERSE LENGTH=453</t>
  </si>
  <si>
    <t xml:space="preserve">AT3G28450.1</t>
  </si>
  <si>
    <t xml:space="preserve">Leucine-rich repeat protein kinase-like protein (Leucine-rich repeat receptor-like protein kinase) (Putative receptor kinase) (Receptor-like protein kinase-like protein)</t>
  </si>
  <si>
    <t xml:space="preserve">AT5G35390.1</t>
  </si>
  <si>
    <t xml:space="preserve">| Symbols:  | Leucine-rich repeat protein kinase family protein | chr5:13596918-13598976 FORWARD LENGTH=662</t>
  </si>
  <si>
    <t xml:space="preserve">AT3G02880.1</t>
  </si>
  <si>
    <t xml:space="preserve">Probable inactive receptor kinase At3g02880</t>
  </si>
  <si>
    <t xml:space="preserve">AT3G09740.1</t>
  </si>
  <si>
    <t xml:space="preserve">Syntaxin-71 (AtSYP71)</t>
  </si>
  <si>
    <t xml:space="preserve">AT4G28100.1</t>
  </si>
  <si>
    <t xml:space="preserve">| Symbols:  | unknown protein; FUNCTIONS IN: molecular_function unknown; INVOLVED IN: biological_process unknown; LOCATED IN: anchored to plasma membrane, anchored to membrane; EXPRESSED IN: 23 plant structures; EXPRESSED DURING: 14 growth stages; BEST Arabidopsis thaliana protein match is: unknown protein (TAIR:AT3G18050.1); Has 30201 Blast hits to 17322 proteins in 780 species: Archae - 12; Bacteria - 1396; Metazoa - 17338; Fungi - 3422; Plants - 5037; Viruses - 0; Other Eukaryotes - 2996 (source: NCBI BLink). | chr4:13965300-13966697 REVERSE LENGTH=304</t>
  </si>
  <si>
    <t xml:space="preserve">AT2G26730.1</t>
  </si>
  <si>
    <t xml:space="preserve">Probable inactive receptor kinase At2g26730</t>
  </si>
  <si>
    <t xml:space="preserve">AT2G37710.1</t>
  </si>
  <si>
    <t xml:space="preserve">L-type lectin-domain containing receptor kinase IV.1 (Arabidopsis thaliana lectin-receptor kinase e) (AthlecRK-e) (LecRK-IV.1) (EC 2.7.11.1) (Lectin Receptor Kinase 1)</t>
  </si>
  <si>
    <t xml:space="preserve">AT2G17120.1</t>
  </si>
  <si>
    <t xml:space="preserve">| Symbols: LYM2 | lysm domain GPI-anchored protein 2 precursor | chr2:7459156-7460648 FORWARD LENGTH=350</t>
  </si>
  <si>
    <t xml:space="preserve">AT5G11420.1</t>
  </si>
  <si>
    <t xml:space="preserve">Putative uncharacterized protein At5g11420 (Putative uncharacterized protein F15N18_10) (Uncharacterized protein)</t>
  </si>
  <si>
    <t xml:space="preserve">AT5G07390.1</t>
  </si>
  <si>
    <t xml:space="preserve">| Symbols: ATRBOHA, RBOHA | respiratory burst oxidase homolog A | chr5:2336063-2339728 REVERSE LENGTH=902</t>
  </si>
  <si>
    <t xml:space="preserve">AT3G26700.1</t>
  </si>
  <si>
    <t xml:space="preserve">At3g26700 (Putative uncharacterized protein At3g26700/MLJ15_10)</t>
  </si>
  <si>
    <t xml:space="preserve">AT2G03620.1</t>
  </si>
  <si>
    <t xml:space="preserve">Magnesium transporter MRS2-5 (Magnesium Transporter 3) (AtMGT3)</t>
  </si>
  <si>
    <t xml:space="preserve">AT2G27500.1</t>
  </si>
  <si>
    <t xml:space="preserve">| Symbols:  | Glycosyl hydrolase superfamily protein | chr2:11752364-11753844 REVERSE LENGTH=392</t>
  </si>
  <si>
    <t xml:space="preserve">AT3G46550.1</t>
  </si>
  <si>
    <t xml:space="preserve">| Symbols: SOS5 | Fasciclin-like arabinogalactan family protein | chr3:17136612-17137874 REVERSE LENGTH=420</t>
  </si>
  <si>
    <t xml:space="preserve">AT4G03550.1</t>
  </si>
  <si>
    <t xml:space="preserve">Callose synthase 12 (EC 2.4.1.34) (1</t>
  </si>
  <si>
    <t xml:space="preserve">AT1G21880.2</t>
  </si>
  <si>
    <t xml:space="preserve">| Symbols: LYM1 | lysm domain GPI-anchored protein 1 precursor | chr1:7680689-7682526 FORWARD LENGTH=416</t>
  </si>
  <si>
    <t xml:space="preserve">AT1G32860.1</t>
  </si>
  <si>
    <t xml:space="preserve">| Symbols:  | Glycosyl hydrolase superfamily protein | chr1:11907308-11908803 REVERSE LENGTH=426</t>
  </si>
  <si>
    <t xml:space="preserve">AT5G67130.1</t>
  </si>
  <si>
    <t xml:space="preserve">| Symbols:  | PLC-like phosphodiesterases superfamily protein | chr5:26791599-26793649 FORWARD LENGTH=426</t>
  </si>
  <si>
    <t xml:space="preserve">AT4G18760.1</t>
  </si>
  <si>
    <t xml:space="preserve">Putative uncharacterized protein AT4g18760 (Putative uncharacterized protein F28A21.170) (Receptor like protein 51)</t>
  </si>
  <si>
    <t xml:space="preserve">AT3G51550.1</t>
  </si>
  <si>
    <t xml:space="preserve">Receptor-like protein kinase FERONIA (EC 2.7.11.1) (Protein SIRENE)</t>
  </si>
  <si>
    <t xml:space="preserve">AT1G59870.1</t>
  </si>
  <si>
    <t xml:space="preserve">ABC transporter G family member 36 (ABC transporter ABCG.36) (AtABCG36) (Pleiotropic drug resistance protein 8) (Protein PENETRATION 3)</t>
  </si>
  <si>
    <t xml:space="preserve">AT3G29810.1</t>
  </si>
  <si>
    <t xml:space="preserve">| Symbols: COBL2 | COBRA-like protein 2 precursor | chr3:11728212-11730158 FORWARD LENGTH=441</t>
  </si>
  <si>
    <t xml:space="preserve">AT3G04690.1</t>
  </si>
  <si>
    <t xml:space="preserve">| Symbols: ANX1 | Malectin/receptor-like protein kinase family protein | chr3:1273386-1275938 REVERSE LENGTH=850</t>
  </si>
  <si>
    <t xml:space="preserve">AT5G28680.1</t>
  </si>
  <si>
    <t xml:space="preserve">| Symbols: ANX2 | Malectin/receptor-like protein kinase family protein | chr5:10719437-10722013 REVERSE LENGTH=858</t>
  </si>
  <si>
    <t xml:space="preserve">AT5G38990.1</t>
  </si>
  <si>
    <t xml:space="preserve">Probable receptor-like protein kinase At5g38990 (EC 2.7.11.-)</t>
  </si>
  <si>
    <t xml:space="preserve">AT3G23750.1</t>
  </si>
  <si>
    <t xml:space="preserve">Genomic DNA</t>
  </si>
  <si>
    <t xml:space="preserve">AT1G65240.1</t>
  </si>
  <si>
    <t xml:space="preserve">| Symbols:  | Eukaryotic aspartyl protease family protein | chr1:24230963-24233349 REVERSE LENGTH=475</t>
  </si>
  <si>
    <t xml:space="preserve">AT5G58480.1</t>
  </si>
  <si>
    <t xml:space="preserve">| Symbols:  | O-Glycosyl hydrolases family 17 protein | chr5:23641227-23642826 REVERSE LENGTH=476</t>
  </si>
  <si>
    <t xml:space="preserve">AT4G31140.1</t>
  </si>
  <si>
    <t xml:space="preserve">| Symbols:  | O-Glycosyl hydrolases family 17 protein | chr4:15141581-15143188 FORWARD LENGTH=484</t>
  </si>
  <si>
    <t xml:space="preserve">AT3G13560.1</t>
  </si>
  <si>
    <t xml:space="preserve">| Symbols:  | O-Glycosyl hydrolases family 17 protein | chr3:4425484-4427284 REVERSE LENGTH=505</t>
  </si>
  <si>
    <t xml:space="preserve">AT2G31960.1</t>
  </si>
  <si>
    <t xml:space="preserve">| Symbols: ATGSL03, GSL03, ATGSL3 | glucan synthase-like 3 | chr2:13589545-13600066 FORWARD LENGTH=1950</t>
  </si>
  <si>
    <t xml:space="preserve">AT1G13110.1</t>
  </si>
  <si>
    <t xml:space="preserve">Cytochrome P450 71B7 (EC 1.14.-.-)</t>
  </si>
  <si>
    <t xml:space="preserve">AT2G13680.1</t>
  </si>
  <si>
    <t xml:space="preserve">| Symbols: CALS5, GLS2, ATGSL02 | callose synthase 5 | chr2:5695124-5706134 FORWARD LENGTH=1923</t>
  </si>
  <si>
    <t xml:space="preserve">AT5G36870.1</t>
  </si>
  <si>
    <t xml:space="preserve">| Symbols: ATGSL09, gsl09, atgsl9 | glucan synthase-like 9 | chr5:14518316-14533930 FORWARD LENGTH=1871</t>
  </si>
  <si>
    <t xml:space="preserve">AT3G07160.1</t>
  </si>
  <si>
    <t xml:space="preserve">Callose synthase 9 (EC 2.4.1.34) (1</t>
  </si>
  <si>
    <t xml:space="preserve">AT1G75680.1</t>
  </si>
  <si>
    <t xml:space="preserve">Endoglucanase 10 (EC 3.2.1.4) (Endo-1</t>
  </si>
  <si>
    <t xml:space="preserve">AT4G23950.2</t>
  </si>
  <si>
    <t xml:space="preserve">| Symbols:  | Galactose-binding protein | chr4:12442297-12444330 FORWARD LENGTH=562</t>
  </si>
  <si>
    <t xml:space="preserve">AT4G29360.1</t>
  </si>
  <si>
    <t xml:space="preserve">| Symbols:  | O-Glycosyl hydrolases family 17 protein | chr4:14451562-14453687 REVERSE LENGTH=534</t>
  </si>
  <si>
    <t xml:space="preserve">AT5G49720.1</t>
  </si>
  <si>
    <t xml:space="preserve">| Symbols: ATGH9A1, TSD1, DEC, KOR, RSW2, IRX2, KOR1, GH9A1 | glycosyl hydrolase 9A1 | chr5:20197765-20200168 REVERSE LENGTH=621</t>
  </si>
  <si>
    <t xml:space="preserve">AT5G49760.1</t>
  </si>
  <si>
    <t xml:space="preserve">At5g49760 (Leucine-rich repeat protein kinase-like protein) (Leucine-rich repeat receptor-like protein kinase) (Putative receptor protein kinase)</t>
  </si>
  <si>
    <t xml:space="preserve">AT4G25240.1</t>
  </si>
  <si>
    <t xml:space="preserve">| Symbols: SKS1 | SKU5 similar 1 | chr4:12930539-12933563 FORWARD LENGTH=589</t>
  </si>
  <si>
    <t xml:space="preserve">AT3G14570.1</t>
  </si>
  <si>
    <t xml:space="preserve">| Symbols: ATGSL04, gsl04, atgsl4 | glucan synthase-like 4 | chr3:4892643-4902628 FORWARD LENGTH=1976</t>
  </si>
  <si>
    <t xml:space="preserve">AT5G51480.1</t>
  </si>
  <si>
    <t xml:space="preserve">| Symbols: SKS2 | SKU5  similar 2 | chr5:20910433-20913153 FORWARD LENGTH=592</t>
  </si>
  <si>
    <t xml:space="preserve">AT3G14840.2</t>
  </si>
  <si>
    <t xml:space="preserve">Probable leucine-rich repeat receptor-like serine/threonine-protein kinase At3g14840 (EC 2.7.11.1)</t>
  </si>
  <si>
    <t xml:space="preserve">AT1G53430.1</t>
  </si>
  <si>
    <t xml:space="preserve">Probable LRR receptor-like serine/threonine-protein kinase At1g53430 (EC 2.7.11.1)</t>
  </si>
  <si>
    <t xml:space="preserve">AT1G74790.1</t>
  </si>
  <si>
    <t xml:space="preserve">| Symbols:  | catalytics | chr1:28098912-28101673 FORWARD LENGTH=695</t>
  </si>
  <si>
    <t xml:space="preserve">AT3G51050.1</t>
  </si>
  <si>
    <t xml:space="preserve">| Symbols:  | FG-GAP repeat-containing protein | chr3:18954023-18957698 FORWARD LENGTH=698</t>
  </si>
  <si>
    <t xml:space="preserve">AT4G08850.1</t>
  </si>
  <si>
    <t xml:space="preserve">Probable LRR receptor-like serine/threonine-protein kinase At4g08850 (EC 2.7.11.1)</t>
  </si>
  <si>
    <t xml:space="preserve">AT3G59100.1</t>
  </si>
  <si>
    <t xml:space="preserve">| Symbols: ATGSL11, gsl11 | glucan synthase-like 11 | chr3:21843407-21853860 FORWARD LENGTH=1921</t>
  </si>
  <si>
    <t xml:space="preserve">AT1G06490.1</t>
  </si>
  <si>
    <t xml:space="preserve">| Symbols: ATGSL07, gsl07, atgsl7, GSL7 | glucan synthase-like 7 | chr1:1978762-1989295 FORWARD LENGTH=1958</t>
  </si>
  <si>
    <t xml:space="preserve">AT5G55480.1</t>
  </si>
  <si>
    <t xml:space="preserve">| Symbols: SVL1 | SHV3-like 1 | chr5:22474277-22477819 FORWARD LENGTH=766</t>
  </si>
  <si>
    <t xml:space="preserve">AT2G36850.1</t>
  </si>
  <si>
    <t xml:space="preserve">| Symbols: ATGSL08, GSL8, GSL08, ATGSL8, CHOR | glucan synthase-like 8 | chr2:15454935-15469666 REVERSE LENGTH=1904</t>
  </si>
  <si>
    <t xml:space="preserve">AT1G66970.2</t>
  </si>
  <si>
    <t xml:space="preserve">Probable glycerophosphoryl diester phosphodiesterase 3 (EC 3.1.4.46)</t>
  </si>
  <si>
    <t xml:space="preserve">AT5G13000.1</t>
  </si>
  <si>
    <t xml:space="preserve">| Symbols: ATGSL12, gsl12 | glucan synthase-like 12 | chr5:4110445-4121202 REVERSE LENGTH=1955</t>
  </si>
  <si>
    <t xml:space="preserve">AT4G39400.1</t>
  </si>
  <si>
    <t xml:space="preserve">| Symbols: BRI1, CBB2, DWF2, BIN1, ATBRI1 | Leucine-rich receptor-like protein kinase family protein | chr4:18324826-18328416 FORWARD LENGTH=1196</t>
  </si>
  <si>
    <t xml:space="preserve">AT4G04970.1</t>
  </si>
  <si>
    <t xml:space="preserve">| Symbols: ATGSL1, ATGSL01, GSL01, GSL1 | glucan synthase-like 1 | chr4:2537039-2542434 FORWARD LENGTH=1768</t>
  </si>
  <si>
    <t xml:space="preserve">AT1G05570.1</t>
  </si>
  <si>
    <t xml:space="preserve">| Symbols: CALS1, GSL06, ATGSL6, ATGSL06, GSL6 | callose synthase 1 | chr1:1647880-1658677 REVERSE LENGTH=1950</t>
  </si>
  <si>
    <t xml:space="preserve">AT5G49150.1</t>
  </si>
  <si>
    <t xml:space="preserve">| Symbols: ATGEX2, GEX2 | gamete expressed 2 | chr5:19924760-19928527 FORWARD LENGTH=914</t>
  </si>
  <si>
    <t xml:space="preserve">AT5G11560.1</t>
  </si>
  <si>
    <t xml:space="preserve">Putative uncharacterized protein F15N18_150</t>
  </si>
  <si>
    <t xml:space="preserve">AT3G62360.1</t>
  </si>
  <si>
    <t xml:space="preserve">Carbohydrate-binding-like fold-containing protein (Putative uncharacterized protein T12C14_60)</t>
  </si>
  <si>
    <t xml:space="preserve">N-glycosylated PMPs</t>
  </si>
  <si>
    <t xml:space="preserve">from TAIR - annotated as "Plasma Membrane"</t>
  </si>
  <si>
    <r>
      <rPr>
        <b val="true"/>
        <sz val="10"/>
        <rFont val="Arial"/>
        <family val="2"/>
      </rPr>
      <t xml:space="preserve">N-glyc A.th.PMPs_Phobius</t>
    </r>
    <r>
      <rPr>
        <sz val="10"/>
        <rFont val="Arial"/>
        <family val="0"/>
      </rPr>
      <t xml:space="preserve">: List of the length of luminal domains and number of identidfied sites per domain in</t>
    </r>
    <r>
      <rPr>
        <i val="true"/>
        <sz val="10"/>
        <rFont val="Arial"/>
        <family val="2"/>
      </rPr>
      <t xml:space="preserve"> Arabidopsis thaliana </t>
    </r>
    <r>
      <rPr>
        <sz val="10"/>
        <rFont val="Arial"/>
        <family val="0"/>
      </rPr>
      <t xml:space="preserve">putative N-glycosylated plasma membrane proteins</t>
    </r>
  </si>
  <si>
    <t xml:space="preserve">AT5G15350.1</t>
  </si>
  <si>
    <t xml:space="preserve">| Symbols: ENODL17, AtENODL17 | early nodulin-like protein 17 | chr5:4985184-4986154 REVERSE LENGTH=172</t>
  </si>
  <si>
    <t xml:space="preserve">AT1G27950.1</t>
  </si>
  <si>
    <t xml:space="preserve">| Symbols: LTPG1 | glycosylphosphatidylinositol-anchored lipid protein transfer 1 | chr1:9740740-9741991 FORWARD LENGTH=193</t>
  </si>
  <si>
    <t xml:space="preserve">AT2G27130.1</t>
  </si>
  <si>
    <t xml:space="preserve">| Symbols:  | Bifunctional inhibitor/lipid-transfer protein/seed storage 2S albumin superfamily protein | chr2:11595379-11596395 FORWARD LENGTH=176</t>
  </si>
  <si>
    <t xml:space="preserve">AT3G25290.1</t>
  </si>
  <si>
    <t xml:space="preserve">AT3g25290/MJL12_25 (At3g25290/MJL12_25) (Genomic DNA</t>
  </si>
  <si>
    <t xml:space="preserve">AT4G23180.1</t>
  </si>
  <si>
    <t xml:space="preserve">Cysteine-rich receptor-like protein kinase 10 (Cysteine-rich RLK10) (EC 2.7.11.-) (Receptor-like protein kinase 4)</t>
  </si>
  <si>
    <t xml:space="preserve">AT5G44140.1</t>
  </si>
  <si>
    <t xml:space="preserve">Prohibitin-7</t>
  </si>
  <si>
    <t xml:space="preserve">AT1G64760.1</t>
  </si>
  <si>
    <t xml:space="preserve">| Symbols:  | O-Glycosyl hydrolases family 17 protein | chr1:24054220-24056194 REVERSE LENGTH=481</t>
  </si>
  <si>
    <t xml:space="preserve">AT3G51460.1</t>
  </si>
  <si>
    <t xml:space="preserve">| Symbols: RHD4 | Phosphoinositide phosphatase family protein | chr3:19093007-19097142 FORWARD LENGTH=597</t>
  </si>
  <si>
    <r>
      <rPr>
        <b val="true"/>
        <sz val="10"/>
        <rFont val="Arial"/>
        <family val="2"/>
      </rPr>
      <t xml:space="preserve">N-glyc ratPMPs_TMHMM:</t>
    </r>
    <r>
      <rPr>
        <sz val="10"/>
        <rFont val="Arial"/>
        <family val="0"/>
      </rPr>
      <t xml:space="preserve"> List of the length of luminal domains and number of identidfied sites per domainin in </t>
    </r>
    <r>
      <rPr>
        <i val="true"/>
        <sz val="10"/>
        <rFont val="Arial"/>
        <family val="2"/>
      </rPr>
      <t xml:space="preserve">Rattus norvegicus </t>
    </r>
    <r>
      <rPr>
        <sz val="10"/>
        <rFont val="Arial"/>
        <family val="0"/>
      </rPr>
      <t xml:space="preserve">putative N-glycosylated plasma membrane proteins</t>
    </r>
  </si>
  <si>
    <t xml:space="preserve">name</t>
  </si>
  <si>
    <t xml:space="preserve">loop_length</t>
  </si>
  <si>
    <t xml:space="preserve">num_sites_tmhmm_in_this_loop</t>
  </si>
  <si>
    <t xml:space="preserve">description</t>
  </si>
  <si>
    <t xml:space="preserve">P40241</t>
  </si>
  <si>
    <t xml:space="preserve">RGD=2318;IPI00187902;CD9 antigen;Cd9;ortholog</t>
  </si>
  <si>
    <t xml:space="preserve">Q9JI66</t>
  </si>
  <si>
    <t xml:space="preserve">RGD=68936;IPI00199985;Electrogenic sodium bicarbonate cotransporter 1;Slc4a4;ortholog</t>
  </si>
  <si>
    <t xml:space="preserve">Q63120</t>
  </si>
  <si>
    <t xml:space="preserve">RGD=2366;IPI00205806;Canalicular multispecific organic anion transporter 1;Abcc2;ortholog</t>
  </si>
  <si>
    <t xml:space="preserve">Q8CG09</t>
  </si>
  <si>
    <t xml:space="preserve">RGD=3112;IPI00331756;Multidrug resistance-associated protein 1;Abcc1;ortholog</t>
  </si>
  <si>
    <t xml:space="preserve">D3ZP98</t>
  </si>
  <si>
    <t xml:space="preserve">RGD=1308946;IPI00364738;Histocompatibility 13 (Predicted), isoform CRA_a;Hm13;ortholog</t>
  </si>
  <si>
    <t xml:space="preserve">P30823</t>
  </si>
  <si>
    <t xml:space="preserve">RGD=3716;IPI00327717;High affinity cationic amino acid transporter 1;Slc7a1;ortholog</t>
  </si>
  <si>
    <t xml:space="preserve">O54699</t>
  </si>
  <si>
    <t xml:space="preserve">RGD=69296;IPI00197159;Equilibrative nucleoside transporter 2;Slc29a2;ortholog</t>
  </si>
  <si>
    <t xml:space="preserve">P56627</t>
  </si>
  <si>
    <t xml:space="preserve">RGD=68433;IPI00194231;Aquaporin-9;Aqp9;ortholog</t>
  </si>
  <si>
    <t xml:space="preserve">O88563</t>
  </si>
  <si>
    <t xml:space="preserve">RGD=71101;IPI00231499;Canalicular multispecific organic anion transporter 2;Abcc3;ortholog</t>
  </si>
  <si>
    <t xml:space="preserve">D4A105</t>
  </si>
  <si>
    <t xml:space="preserve">RGD=1305862;IPI00366912;Protein Tmem63b;Tmem63b;ortholog</t>
  </si>
  <si>
    <t xml:space="preserve">Q08201</t>
  </si>
  <si>
    <t xml:space="preserve">RGD=620248;IPI00198519;Multidrug resistance protein 3;Abcb4;ortholog</t>
  </si>
  <si>
    <t xml:space="preserve">D3ZD83</t>
  </si>
  <si>
    <t xml:space="preserve">RGD=1311900;IPI00192185;Protein Mfsd10;Mfsd10;ortholog</t>
  </si>
  <si>
    <t xml:space="preserve">P43245</t>
  </si>
  <si>
    <t xml:space="preserve">RGD=3318;IPI00198496;Multidrug resistance protein 1;Abcb1;ortholog</t>
  </si>
  <si>
    <t xml:space="preserve">E9PTT1</t>
  </si>
  <si>
    <t xml:space="preserve">RGD=1306745;IPI00886443;Protein Gpr39;Gpr39;ortholog</t>
  </si>
  <si>
    <t xml:space="preserve">D4A2I3</t>
  </si>
  <si>
    <t xml:space="preserve">RGD=2300153;IPI00363369;Protein Tmem6;Tmem6;ortholog</t>
  </si>
  <si>
    <t xml:space="preserve">Q9JHZ9</t>
  </si>
  <si>
    <t xml:space="preserve">RGD=628620;IPI00200122;Sodium-coupled neutral amino acid transporter 3;Slc38a3;ortholog</t>
  </si>
  <si>
    <t xml:space="preserve">P31643</t>
  </si>
  <si>
    <t xml:space="preserve">RGD=61912;IPI00327953;Sodium- and chloride-dependent taurine transporter;Slc6a6;ortholog</t>
  </si>
  <si>
    <t xml:space="preserve">P28570</t>
  </si>
  <si>
    <t xml:space="preserve">RGD=619711;IPI00325655;Sodium- and chloride-dependent creatine transporter 1;Slc6a8;ortholog</t>
  </si>
  <si>
    <t xml:space="preserve">Q4V8I7</t>
  </si>
  <si>
    <t xml:space="preserve">RGD=1311690;IPI00372074;Leucine-rich repeat-containing protein 8A;Lrrc8a;ortholog</t>
  </si>
  <si>
    <t xml:space="preserve">P25286</t>
  </si>
  <si>
    <t xml:space="preserve">RGD=68405;IPI00202120;V-type proton ATPase 116 kDa subunit a isoform 1;Atp6v0a1;ortholog</t>
  </si>
  <si>
    <t xml:space="preserve">B0BN20</t>
  </si>
  <si>
    <t xml:space="preserve">RGD=1560160;IPI00896187;Protein Tspan6;Tspan6;ortholog</t>
  </si>
  <si>
    <t xml:space="preserve">Q66H06</t>
  </si>
  <si>
    <t xml:space="preserve">RGD=1359444;IPI00212010;Protein Tspan3;Tspan3;ortholog</t>
  </si>
  <si>
    <t xml:space="preserve">Q63089</t>
  </si>
  <si>
    <t xml:space="preserve">RGD=3224;IPI00205029;Solute carrier family 22 member 1;Slc22a1;ortholog</t>
  </si>
  <si>
    <t xml:space="preserve">Q5RK27</t>
  </si>
  <si>
    <t xml:space="preserve">RGD=1359672;IPI00358860;Solute carrier family 12 member 7;Slc12a7;ortholog</t>
  </si>
  <si>
    <t xml:space="preserve">D4A4P8</t>
  </si>
  <si>
    <t xml:space="preserve">RGD=1562969;IPI00361325;Protein Ttyh2;Ttyh2;ortholog</t>
  </si>
  <si>
    <t xml:space="preserve">Q53AQ4</t>
  </si>
  <si>
    <t xml:space="preserve">RGD=735120;IPI00189030;Transmembrane and ubiquitin-like domain-containing protein 1;Tmub1;ortholog</t>
  </si>
  <si>
    <t xml:space="preserve">Q5XIK2</t>
  </si>
  <si>
    <t xml:space="preserve">RGD=1359456;IPI00188819;Thioredoxin-related transmembrane protein 2;Tmx2;ortholog</t>
  </si>
  <si>
    <t xml:space="preserve">D3ZI66</t>
  </si>
  <si>
    <t xml:space="preserve">RGD=1308460;IPI00366942;Protein Rnf149;Rnf149;ortholog</t>
  </si>
  <si>
    <t xml:space="preserve">P22934</t>
  </si>
  <si>
    <t xml:space="preserve">RGD=621237;IPI00212001;Tumor necrosis factor receptor superfamily member 1A;Tnfrsf1a;ortholog</t>
  </si>
  <si>
    <t xml:space="preserve">P45380</t>
  </si>
  <si>
    <t xml:space="preserve">RGD=620136;IPI00207298;Sulfate anion transporter 1;Slc26a1;ortholog</t>
  </si>
  <si>
    <t xml:space="preserve">Q63377</t>
  </si>
  <si>
    <t xml:space="preserve">RGD=2172;IPI00208061;Sodium/potassium-transporting ATPase subunit beta-3;Atp1b3;ortholog</t>
  </si>
  <si>
    <t xml:space="preserve">D3ZUD8</t>
  </si>
  <si>
    <t xml:space="preserve">RGD=1564625;IPI00192796;Protein Tm9sf3;Tm9sf3;ortholog</t>
  </si>
  <si>
    <t xml:space="preserve">Q9R066</t>
  </si>
  <si>
    <t xml:space="preserve">RGD=619794;IPI00562756;Coxsackievirus and adenovirus receptor homolog;Cxadr;ortholog</t>
  </si>
  <si>
    <t xml:space="preserve">Q9JHY1</t>
  </si>
  <si>
    <t xml:space="preserve">RGD=621842;IPI00200067;Junctional adhesion molecule A;F11r;ortholog</t>
  </si>
  <si>
    <t xml:space="preserve">Q7TPB4</t>
  </si>
  <si>
    <t xml:space="preserve">RGD=727815;IPI00337173;CD276 antigen;Cd276;ortholog</t>
  </si>
  <si>
    <t xml:space="preserve">P07340</t>
  </si>
  <si>
    <t xml:space="preserve">RGD=2170;IPI00339124;Sodium/potassium-transporting ATPase subunit beta-1;Atp1b1;ortholog</t>
  </si>
  <si>
    <t xml:space="preserve">P26260</t>
  </si>
  <si>
    <t xml:space="preserve">RGD=3648;IPI00191678;Syndecan-1;Sdc1;ortholog</t>
  </si>
  <si>
    <t xml:space="preserve">O55159</t>
  </si>
  <si>
    <t xml:space="preserve">RGD=621365;IPI00324820;Epithelial cell adhesion molecule;Epcam;ortholog</t>
  </si>
  <si>
    <t xml:space="preserve">A2IBE0</t>
  </si>
  <si>
    <t xml:space="preserve">RGD=1599277;IPI00373245;Membrane-bound carbonic anhydrase 14;Car14;ortholog</t>
  </si>
  <si>
    <t xml:space="preserve">Q5BJT4</t>
  </si>
  <si>
    <t xml:space="preserve">RGD=1304696;IPI00367013;Thioredoxin domain-containing protein 15;Txndc15;ortholog</t>
  </si>
  <si>
    <t xml:space="preserve">A2IBE2</t>
  </si>
  <si>
    <t xml:space="preserve">RGD=1306612;IPI00366665;Membrane-bound carbonic anhydrase 12;Car12;ortholog</t>
  </si>
  <si>
    <t xml:space="preserve">F7FP91</t>
  </si>
  <si>
    <t xml:space="preserve">RGD=2320010;IPI00389885;Protein RT1-CE5;RT1-CE5;ortholog</t>
  </si>
  <si>
    <t xml:space="preserve">Q5FVN1</t>
  </si>
  <si>
    <t xml:space="preserve">RGD=1311800;IPI00363941;Starch-binding domain-containing protein 1;Stbd1;ortholog</t>
  </si>
  <si>
    <t xml:space="preserve">A0JPN2</t>
  </si>
  <si>
    <t xml:space="preserve">RGD=1306701;IPI00366431;Zinc transporter ZIP4;Slc39a4;ortholog</t>
  </si>
  <si>
    <t xml:space="preserve">P97546</t>
  </si>
  <si>
    <t xml:space="preserve">RGD=620296;IPI00563034;Neuroplastin;Nptn;ortholog</t>
  </si>
  <si>
    <t xml:space="preserve">Q5FVC5</t>
  </si>
  <si>
    <t xml:space="preserve">RGD=1309505;IPI00367030;Poliovirus receptor-related 2;Pvrl2;ortholog</t>
  </si>
  <si>
    <t xml:space="preserve">B2RYF6</t>
  </si>
  <si>
    <t xml:space="preserve">RGD=1310959;IPI00193869;Cleft lip and palate associated transmembrane protein 1;Clptm1;ortholog</t>
  </si>
  <si>
    <t xml:space="preserve">D4A8Z3</t>
  </si>
  <si>
    <t xml:space="preserve">RGD=1306883;IPI00369144;Protein Frrs1;Frrs1;ortholog</t>
  </si>
  <si>
    <t xml:space="preserve">Q7TP48</t>
  </si>
  <si>
    <t xml:space="preserve">RGD=1308874;IPI00567379;Adipocyte plasma membrane-associated protein;Apmap;ortholog</t>
  </si>
  <si>
    <t xml:space="preserve">Q8K3V3</t>
  </si>
  <si>
    <t xml:space="preserve">RGD=628617;IPI00202637;G-protein coupled receptor 56;Gpr56;ortholog</t>
  </si>
  <si>
    <t xml:space="preserve">Q9WTQ2</t>
  </si>
  <si>
    <t xml:space="preserve">RGD=621878;IPI00325860;Podocalyxin;Podxl;ortholog</t>
  </si>
  <si>
    <t xml:space="preserve">D4A517</t>
  </si>
  <si>
    <t xml:space="preserve">RGD=1307321;IPI00366947;Protein Slc39a10;Slc39a10;ortholog</t>
  </si>
  <si>
    <t xml:space="preserve">P26051</t>
  </si>
  <si>
    <t xml:space="preserve">RGD=2307;IPI00230935;CD44 antigen;Cd44;ortholog</t>
  </si>
  <si>
    <t xml:space="preserve">Q63474</t>
  </si>
  <si>
    <t xml:space="preserve">RGD=2252;IPI00209121;Epithelial discoidin domain-containing receptor 1;Ddr1;ortholog</t>
  </si>
  <si>
    <t xml:space="preserve">P11505</t>
  </si>
  <si>
    <t xml:space="preserve">RGD=621303;IPI00194873;Plasma membrane calcium-transporting ATPase 1;Atp2b1;ortholog</t>
  </si>
  <si>
    <t xml:space="preserve">Q794F9</t>
  </si>
  <si>
    <t xml:space="preserve">RGD=3073;IPI00211616;4F2 cell-surface antigen heavy chain;Slc3a2;ortholog</t>
  </si>
  <si>
    <t xml:space="preserve">Q66H15</t>
  </si>
  <si>
    <t xml:space="preserve">RGD=1308697;IPI00471759;Regulator of microtubule dynamics protein 3;Rmdn3;ortholog</t>
  </si>
  <si>
    <t xml:space="preserve">Q6P7D4</t>
  </si>
  <si>
    <t xml:space="preserve">RGD=735221;IPI00400744;Cytochrome P450 20A1;Cyp20a1;ortholog</t>
  </si>
  <si>
    <t xml:space="preserve">Q496Z8</t>
  </si>
  <si>
    <t xml:space="preserve">RGD=1310471;IPI00372663;Low-density lipoprotein receptor-related protein 10;Lrp10;ortholog</t>
  </si>
  <si>
    <t xml:space="preserve">P97881</t>
  </si>
  <si>
    <t xml:space="preserve">RGD=708547;IPI00208856;Mucin-13;Muc13;ortholog</t>
  </si>
  <si>
    <t xml:space="preserve">Q00238</t>
  </si>
  <si>
    <t xml:space="preserve">RGD=2857;IPI00197164;Intercellular adhesion molecule 1;Icam1;ortholog</t>
  </si>
  <si>
    <t xml:space="preserve">Q5U308</t>
  </si>
  <si>
    <t xml:space="preserve">RGD=1309601;IPI00197391;Leucine-rich repeat-containing protein 8D;Lrrc8d;ortholog</t>
  </si>
  <si>
    <t xml:space="preserve">Q5BJZ3</t>
  </si>
  <si>
    <t xml:space="preserve">RGD=1587346;IPI00555265;Nicotinamide nucleotide transhydrogenase;Nnt;ortholog</t>
  </si>
  <si>
    <t xml:space="preserve">Q63135</t>
  </si>
  <si>
    <t xml:space="preserve">RGD=2399;IPI00205842;Complement component receptor 1-like protein;Cr1l;ortholog</t>
  </si>
  <si>
    <t xml:space="preserve">F1LNL3</t>
  </si>
  <si>
    <t xml:space="preserve">RGD=631344;IPI00287199;Protein Abca1;Abca1;ortholog</t>
  </si>
  <si>
    <t xml:space="preserve">Q9Z1W6</t>
  </si>
  <si>
    <t xml:space="preserve">RGD=620992;IPI00209277;Protein LYRIC;Mtdh;ortholog</t>
  </si>
  <si>
    <t xml:space="preserve">Q5XIN6</t>
  </si>
  <si>
    <t xml:space="preserve">RGD=1359678;IPI00364777;LETM1 and EF-hand domain-containing protein 1, mitochondrial;Letm1;ortholog</t>
  </si>
  <si>
    <t xml:space="preserve">O35112</t>
  </si>
  <si>
    <t xml:space="preserve">RGD=619972;IPI00206188;CD166 antigen;Alcam;ortholog</t>
  </si>
  <si>
    <t xml:space="preserve">P21588</t>
  </si>
  <si>
    <t xml:space="preserve">RGD=61956;IPI00204348;5'-nucleotidase;Nt5e;ortholog</t>
  </si>
  <si>
    <t xml:space="preserve">D4AC13</t>
  </si>
  <si>
    <t xml:space="preserve">RGD=1307733;IPI00360187;Leucine rich repeat containing G protein coupled receptor 5;Lgr5;ortholog</t>
  </si>
  <si>
    <t xml:space="preserve">P40190</t>
  </si>
  <si>
    <t xml:space="preserve">RGD=2903;IPI00565057;Interleukin-6 receptor subunit beta;Il6st;ortholog</t>
  </si>
  <si>
    <t xml:space="preserve">Q99376</t>
  </si>
  <si>
    <t xml:space="preserve">RGD=70488;IPI00363550;Transferrin receptor protein 1 (Fragment);Tfrc;ortholog</t>
  </si>
  <si>
    <t xml:space="preserve">P42893</t>
  </si>
  <si>
    <t xml:space="preserve">RGD=620293;IPI00200747;Endothelin-converting enzyme 1;Ece1;ortholog</t>
  </si>
  <si>
    <t xml:space="preserve">E9PT23</t>
  </si>
  <si>
    <t xml:space="preserve">Ensembl=ENSRNOG00000004604;IPI00361601;Protein Slc38a10;Slc38a10;ortholog</t>
  </si>
  <si>
    <t xml:space="preserve">P08592</t>
  </si>
  <si>
    <t xml:space="preserve">RGD=2139;IPI00212319;Amyloid beta A4 protein;App;ortholog</t>
  </si>
  <si>
    <t xml:space="preserve">D3ZHI1</t>
  </si>
  <si>
    <t xml:space="preserve">RGD=6488546;IPI00365808;Protein LOC100912115;LOC100912115;ortholog</t>
  </si>
  <si>
    <t xml:space="preserve">Q925B3</t>
  </si>
  <si>
    <t xml:space="preserve">RGD=620053;IPI00766929;Transient receptor potential cation channel subfamily M member 7;Trpm7;ortholog</t>
  </si>
  <si>
    <t xml:space="preserve">Q9QW30</t>
  </si>
  <si>
    <t xml:space="preserve">RGD=3188;IPI00211689;Neurogenic locus notch homolog protein 2;Notch2;ortholog</t>
  </si>
  <si>
    <t xml:space="preserve">P55281</t>
  </si>
  <si>
    <t xml:space="preserve">RGD=619748;IPI00215358;Cadherin-17;Cdh17;ortholog</t>
  </si>
  <si>
    <t xml:space="preserve">P35952</t>
  </si>
  <si>
    <t xml:space="preserve">RGD=2998;IPI00203747;Low-density lipoprotein receptor;Ldlr;ortholog</t>
  </si>
  <si>
    <t xml:space="preserve">F1M8K1</t>
  </si>
  <si>
    <t xml:space="preserve">RGD=1308490;IPI00367877;Protein Pcdh1 (Fragment);Pcdh1;ortholog</t>
  </si>
  <si>
    <t xml:space="preserve">O88923</t>
  </si>
  <si>
    <t xml:space="preserve">RGD=620835;IPI00208267;Latrophilin-2;Lphn2;ortholog</t>
  </si>
  <si>
    <t xml:space="preserve">O35276</t>
  </si>
  <si>
    <t xml:space="preserve">RGD=621442;IPI00339204;Neuropilin-2;Nrp2;ortholog</t>
  </si>
  <si>
    <t xml:space="preserve">P97629</t>
  </si>
  <si>
    <t xml:space="preserve">RGD=621752;IPI00206434;Leucyl-cystinyl aminopeptidase;Lnpep;ortholog</t>
  </si>
  <si>
    <t xml:space="preserve">Q9Z1X1</t>
  </si>
  <si>
    <t xml:space="preserve">RGD=3053;IPI00209291;Extended synaptotagmin-1;Esyt1;ortholog</t>
  </si>
  <si>
    <t xml:space="preserve">D4A4Z9</t>
  </si>
  <si>
    <t xml:space="preserve">Ensembl=ENSRNOG00000012255;IPI00563574;Protein Ktn1;Ktn1;ortholog</t>
  </si>
  <si>
    <t xml:space="preserve">D3ZQK8</t>
  </si>
  <si>
    <t xml:space="preserve">RGD=1565962;IPI00197089;Protein Ly75;Ly75;ortholog</t>
  </si>
  <si>
    <t xml:space="preserve">N-glycosylated rat PMPs</t>
  </si>
  <si>
    <r>
      <rPr>
        <b val="true"/>
        <sz val="10"/>
        <rFont val="Arial"/>
        <family val="2"/>
      </rPr>
      <t xml:space="preserve">N-glyc ratPMPs</t>
    </r>
    <r>
      <rPr>
        <sz val="10"/>
        <rFont val="Arial"/>
        <family val="0"/>
      </rPr>
      <t xml:space="preserve">_</t>
    </r>
    <r>
      <rPr>
        <b val="true"/>
        <sz val="10"/>
        <rFont val="Arial"/>
        <family val="2"/>
      </rPr>
      <t xml:space="preserve">Phobius</t>
    </r>
    <r>
      <rPr>
        <sz val="10"/>
        <rFont val="Arial"/>
        <family val="0"/>
      </rPr>
      <t xml:space="preserve">: List of the length of luminal domains and number of identidfied sites per domain in </t>
    </r>
    <r>
      <rPr>
        <i val="true"/>
        <sz val="10"/>
        <rFont val="Arial"/>
        <family val="2"/>
      </rPr>
      <t xml:space="preserve">Rattus norvegicus</t>
    </r>
    <r>
      <rPr>
        <sz val="10"/>
        <rFont val="Arial"/>
        <family val="0"/>
      </rPr>
      <t xml:space="preserve"> putative N-glycosylated plasma membrane proteins</t>
    </r>
  </si>
  <si>
    <t xml:space="preserve">num_sites_phobius_in_this_loop</t>
  </si>
  <si>
    <t xml:space="preserve">O55158</t>
  </si>
  <si>
    <t xml:space="preserve">RGD=621783;IPI00195931;D6.1A protein;Tspan8;ortholog</t>
  </si>
  <si>
    <t xml:space="preserve">P11167</t>
  </si>
  <si>
    <t xml:space="preserve">RGD=3704;IPI00191391;Solute carrier family 2, facilitated glucose transporter member 1;Slc2a1;ortholog</t>
  </si>
  <si>
    <t xml:space="preserve">O54698</t>
  </si>
  <si>
    <t xml:space="preserve">RGD=61899;IPI00231450;Equilibrative nucleoside transporter 1;Slc29a1;ortholog</t>
  </si>
  <si>
    <t xml:space="preserve">D3ZS16</t>
  </si>
  <si>
    <t xml:space="preserve">RGD=1564160;IPI00569704;Protein Slc37a2;Slc37a2;ortholog</t>
  </si>
  <si>
    <t xml:space="preserve">Q9JHE5</t>
  </si>
  <si>
    <t xml:space="preserve">RGD=69420;IPI00325342;Sodium-coupled neutral amino acid transporter 2;Slc38a2;ortholog</t>
  </si>
  <si>
    <t xml:space="preserve">Q63965</t>
  </si>
  <si>
    <t xml:space="preserve">RGD=1308482;IPI00213735;Sideroflexin-1;Sfxn1;ortholog</t>
  </si>
  <si>
    <t xml:space="preserve">Q9JJP0</t>
  </si>
  <si>
    <t xml:space="preserve">RGD=621079;IPI00201852;Sodium-dependent phosphate transporter 1;Slc20a1;ortholog</t>
  </si>
  <si>
    <r>
      <rPr>
        <b val="true"/>
        <sz val="10"/>
        <rFont val="Arial"/>
        <family val="2"/>
      </rPr>
      <t xml:space="preserve">N-glyc ratLMPs_TMHMM</t>
    </r>
    <r>
      <rPr>
        <sz val="10"/>
        <rFont val="Arial"/>
        <family val="0"/>
      </rPr>
      <t xml:space="preserve">: List of the length of luminal domains and number of identidfied sites per domain in </t>
    </r>
    <r>
      <rPr>
        <i val="true"/>
        <sz val="10"/>
        <rFont val="Arial"/>
        <family val="2"/>
      </rPr>
      <t xml:space="preserve">Rattus norvegicus</t>
    </r>
    <r>
      <rPr>
        <sz val="10"/>
        <rFont val="Arial"/>
        <family val="0"/>
      </rPr>
      <t xml:space="preserve"> putative N-glycosylated lysosomal membrane proteins</t>
    </r>
  </si>
  <si>
    <t xml:space="preserve">IP_ID</t>
  </si>
  <si>
    <t xml:space="preserve">IPI00192616</t>
  </si>
  <si>
    <t xml:space="preserve">Solute carrier family 15 member 4 (Peptide transporter 4) (Peptide/histidine transporter 1) (rPHT1)</t>
  </si>
  <si>
    <t xml:space="preserve">IPI00734729</t>
  </si>
  <si>
    <t xml:space="preserve">V-H+ATPase subunit a3</t>
  </si>
  <si>
    <t xml:space="preserve">IPI00359112</t>
  </si>
  <si>
    <t xml:space="preserve">Lysosomal amino acid transporter 1 homolog (PQ-loop repeat-containing protein 2)</t>
  </si>
  <si>
    <t xml:space="preserve">IPI00365274</t>
  </si>
  <si>
    <t xml:space="preserve">G protein-coupled receptor 155 (Predicted)</t>
  </si>
  <si>
    <t xml:space="preserve">IPI00464819</t>
  </si>
  <si>
    <t xml:space="preserve">Probable lysosomal cobalamin transporter (LMBR1 domain-containing protein 1)</t>
  </si>
  <si>
    <t xml:space="preserve">IPI00363369</t>
  </si>
  <si>
    <t xml:space="preserve">Protein Tmem63a</t>
  </si>
  <si>
    <t xml:space="preserve">IPI00896766</t>
  </si>
  <si>
    <t xml:space="preserve">Rat MHC class I RT1 (RTA) mRNA (u haplotype)</t>
  </si>
  <si>
    <t xml:space="preserve">IPI00326242</t>
  </si>
  <si>
    <t xml:space="preserve">H(+)/Cl(-) exchange transporter 5 (Chloride channel protein 5) (ClC-5) (Chloride transporter ClC-5)</t>
  </si>
  <si>
    <t xml:space="preserve">IPI00191869</t>
  </si>
  <si>
    <t xml:space="preserve">Pituitary tumor-transforming gene 1 protein-interacting protein (Pituitary tumor-transforming gene protein-binding factor) (PBF) (PTTG-binding factor)</t>
  </si>
  <si>
    <t xml:space="preserve">IPI00202120</t>
  </si>
  <si>
    <t xml:space="preserve">V-H+ATPase subunit a1-I</t>
  </si>
  <si>
    <t xml:space="preserve">IPI00382224</t>
  </si>
  <si>
    <t xml:space="preserve">Ab2-276</t>
  </si>
  <si>
    <t xml:space="preserve">IPI00208938</t>
  </si>
  <si>
    <t xml:space="preserve">Proton-coupled folate transporter (Heme carrier protein 1) (PCFT/HCP1) (Solute carrier family 46 member 1)</t>
  </si>
  <si>
    <t xml:space="preserve">IPI00230858</t>
  </si>
  <si>
    <t xml:space="preserve">Solute carrier organic anion transporter family member 2B1 (Organic anion transporter moatp1) (Solute carrier family 21 member 9)</t>
  </si>
  <si>
    <t xml:space="preserve">IPI00764229</t>
  </si>
  <si>
    <t xml:space="preserve">Protein Hgsnat</t>
  </si>
  <si>
    <t xml:space="preserve">IPI00855224</t>
  </si>
  <si>
    <t xml:space="preserve">MHC class I RT1.Ab heavy chain</t>
  </si>
  <si>
    <t xml:space="preserve">IPI00464658</t>
  </si>
  <si>
    <t xml:space="preserve">Transmembrane protein 106B</t>
  </si>
  <si>
    <t xml:space="preserve">IPI00212725</t>
  </si>
  <si>
    <t xml:space="preserve">Sialomucin core protein 24 (MUC-24) (Endolyn) (Multi-glycosylated core protein 24) (MGC-24) (MGC-24v)</t>
  </si>
  <si>
    <t xml:space="preserve">IPI00364226</t>
  </si>
  <si>
    <t xml:space="preserve">Protein Sppl2a (Similar to RIKEN cDNA 2010106G01 (Predicted))</t>
  </si>
  <si>
    <t xml:space="preserve">IPI00470260</t>
  </si>
  <si>
    <t xml:space="preserve">GM2 activator protein</t>
  </si>
  <si>
    <t xml:space="preserve">IPI00188364</t>
  </si>
  <si>
    <t xml:space="preserve">Integral membrane protein 2C [Cleaved into: CT-BRI3]</t>
  </si>
  <si>
    <t xml:space="preserve">IPI00365669</t>
  </si>
  <si>
    <t xml:space="preserve">Cation-dependent mannose-6-phosphate receptor (CD Man-6-P receptor) (CD-MPR)</t>
  </si>
  <si>
    <t xml:space="preserve">IPI00764324</t>
  </si>
  <si>
    <t xml:space="preserve">Protein Clec4g</t>
  </si>
  <si>
    <t xml:space="preserve">IPI00896193</t>
  </si>
  <si>
    <t xml:space="preserve">Protein Atraid (RGD1311605 protein) (Similar to apoptosis related protein APR-3</t>
  </si>
  <si>
    <t xml:space="preserve">IPI00370827</t>
  </si>
  <si>
    <t xml:space="preserve">Mucolipin 1 (Predicted)</t>
  </si>
  <si>
    <t xml:space="preserve">IPI00655301</t>
  </si>
  <si>
    <t xml:space="preserve">MHC class II antigen</t>
  </si>
  <si>
    <t xml:space="preserve">IPI00421842</t>
  </si>
  <si>
    <t xml:space="preserve">RT1.DOa protein</t>
  </si>
  <si>
    <t xml:space="preserve">IPI00422051</t>
  </si>
  <si>
    <t xml:space="preserve">Integral membrane protein alpha prechain</t>
  </si>
  <si>
    <t xml:space="preserve">IPI00475797</t>
  </si>
  <si>
    <t xml:space="preserve">Rano class II histocompatibility antigen</t>
  </si>
  <si>
    <t xml:space="preserve">IPI00679185</t>
  </si>
  <si>
    <t xml:space="preserve">IPI00421384</t>
  </si>
  <si>
    <t xml:space="preserve">IPI00188697</t>
  </si>
  <si>
    <t xml:space="preserve">H-2 class II histocompatibility antigen gamma chain (Ia antigen-associated invariant chain) (Ii) (MHC class II-associated invariant chain) (CD antigen CD74)</t>
  </si>
  <si>
    <t xml:space="preserve">IPI00368103</t>
  </si>
  <si>
    <t xml:space="preserve">Protein Stard3 (RCG33556</t>
  </si>
  <si>
    <t xml:space="preserve">IPI00564119</t>
  </si>
  <si>
    <t xml:space="preserve">Osteopetrosis associated transmembrane protein 1 (Protein Ostm1)</t>
  </si>
  <si>
    <t xml:space="preserve">IPI00551718</t>
  </si>
  <si>
    <t xml:space="preserve">Protein RT1-A (Fragment)</t>
  </si>
  <si>
    <t xml:space="preserve">IPI00855239</t>
  </si>
  <si>
    <t xml:space="preserve">Major histocompatibility complex class I</t>
  </si>
  <si>
    <t xml:space="preserve">IPI00903439</t>
  </si>
  <si>
    <t xml:space="preserve">A2b (Fragment)</t>
  </si>
  <si>
    <t xml:space="preserve">IPI00551693</t>
  </si>
  <si>
    <t xml:space="preserve">Mature alpha chain of major histocompatibility complex class I antigen (Fragment)</t>
  </si>
  <si>
    <t xml:space="preserve">IPI00551774</t>
  </si>
  <si>
    <t xml:space="preserve">IPI00855223</t>
  </si>
  <si>
    <t xml:space="preserve">A1q (Fragment)</t>
  </si>
  <si>
    <t xml:space="preserve">IPI00855230</t>
  </si>
  <si>
    <t xml:space="preserve">Protein involved in peptide presentation (Fragment)</t>
  </si>
  <si>
    <t xml:space="preserve">IPI00370178</t>
  </si>
  <si>
    <t xml:space="preserve">Protein Atp11c</t>
  </si>
  <si>
    <t xml:space="preserve">IPI00480601</t>
  </si>
  <si>
    <t xml:space="preserve">Mature MHC class I alpha heavy chain (Fragment)</t>
  </si>
  <si>
    <t xml:space="preserve">IPI00369576</t>
  </si>
  <si>
    <t xml:space="preserve">SID1 transmembrane family member 2</t>
  </si>
  <si>
    <t xml:space="preserve">IPI00369645</t>
  </si>
  <si>
    <t xml:space="preserve">Cd68 molecule (Protein Cd68)</t>
  </si>
  <si>
    <t xml:space="preserve">IPI00480764</t>
  </si>
  <si>
    <t xml:space="preserve">MHC class I antigen</t>
  </si>
  <si>
    <t xml:space="preserve">IPI00382098</t>
  </si>
  <si>
    <t xml:space="preserve">RT1 class I histocompatibility antigen</t>
  </si>
  <si>
    <t xml:space="preserve">IPI00476672</t>
  </si>
  <si>
    <t xml:space="preserve">Protein Rdh14 (Similar to alcohol dehydrogenase PAN2 (Predicted))</t>
  </si>
  <si>
    <t xml:space="preserve">IPI00855220</t>
  </si>
  <si>
    <t xml:space="preserve">RT1.A1(F) protein (Fragment)</t>
  </si>
  <si>
    <t xml:space="preserve">IPI00199586</t>
  </si>
  <si>
    <t xml:space="preserve">ATP-binding cassette sub-family B member 6</t>
  </si>
  <si>
    <t xml:space="preserve">IPI00201276</t>
  </si>
  <si>
    <t xml:space="preserve">Lysosomal acid phosphatase (LAP) (EC 3.1.3.2)</t>
  </si>
  <si>
    <t xml:space="preserve">IPI00196226</t>
  </si>
  <si>
    <t xml:space="preserve">Lysosomal protein NCU-G1</t>
  </si>
  <si>
    <t xml:space="preserve">IPI00206336</t>
  </si>
  <si>
    <t xml:space="preserve">Lysosome-associated membrane glycoprotein 1 (LAMP-1) (Lysosome-associated membrane protein 1) (120 kDa lysosomal membrane glycoprotein) (LGP-120) (CD107 antigen-like family member A) (CD antigen CD107a)</t>
  </si>
  <si>
    <t xml:space="preserve">IPI00369144</t>
  </si>
  <si>
    <t xml:space="preserve">Protein Frrs1</t>
  </si>
  <si>
    <t xml:space="preserve">IPI00212730</t>
  </si>
  <si>
    <t xml:space="preserve">Lysosome-associated membrane glycoprotein 2 (LAMP-2) (Lysosome-associated membrane protein 2) (CD107 antigen-like family member B) (LGP-110) (LGP-96) (Lysosomal membrane glycoprotein type B) (LGP-B) (CD antigen CD107b)</t>
  </si>
  <si>
    <t xml:space="preserve">IPI00197817</t>
  </si>
  <si>
    <t xml:space="preserve">V-type proton ATPase subunit S1 (V-ATPase subunit S1) (C7-1 protein) (V-ATPase Ac45 subunit) (V-ATPase S1 accessory protein) (Vacuolar proton pump subunit S1)</t>
  </si>
  <si>
    <t xml:space="preserve">IPI00231478</t>
  </si>
  <si>
    <t xml:space="preserve">Lysosome membrane protein 2 (85 kDa lysosomal membrane sialoglycoprotein) (LGP85) (CD36 antigen-like 2) (Lysosome membrane protein II) (LIMP II) (Scavenger receptor class B member 2) (CD antigen CD36)</t>
  </si>
  <si>
    <t xml:space="preserve">IPI00200344</t>
  </si>
  <si>
    <t xml:space="preserve">Retinoid-inducible serine carboxypeptidase (EC 3.4.16.-) (Serine carboxypeptidase 1)</t>
  </si>
  <si>
    <t xml:space="preserve">IPI00372350</t>
  </si>
  <si>
    <t xml:space="preserve">Protein ITFG3</t>
  </si>
  <si>
    <t xml:space="preserve">IPI00193212</t>
  </si>
  <si>
    <t xml:space="preserve">C-type lectin domain family 4 member F (C-type lectin superfamily member 13) (C-type lectin 13) (Kupffer cell receptor)</t>
  </si>
  <si>
    <t xml:space="preserve">IPI00421582</t>
  </si>
  <si>
    <t xml:space="preserve">Transmembrane glycoprotein NMB</t>
  </si>
  <si>
    <t xml:space="preserve">IPI00394353</t>
  </si>
  <si>
    <t xml:space="preserve">Beta-hexosaminidase subunit alpha (EC 3.2.1.52) (Beta-N-acetylhexosaminidase subunit alpha) (Hexosaminidase subunit A) (N-acetyl-beta-glucosaminidase subunit alpha)</t>
  </si>
  <si>
    <t xml:space="preserve">IPI00464518</t>
  </si>
  <si>
    <t xml:space="preserve">Beta-hexosaminidase subunit beta (EC 3.2.1.52) (Beta-N-acetylhexosaminidase subunit beta) (Hexosaminidase subunit B) (N-acetyl-beta-glucosaminidase subunit beta)</t>
  </si>
  <si>
    <t xml:space="preserve">IPI00391053</t>
  </si>
  <si>
    <t xml:space="preserve">NXPE family member 4 (Protein FAM55D)</t>
  </si>
  <si>
    <t xml:space="preserve">IPI00189029</t>
  </si>
  <si>
    <t xml:space="preserve">Protein Smpd1 (Sphingomyelin phosphodiesterase 1</t>
  </si>
  <si>
    <t xml:space="preserve">IPI00204417</t>
  </si>
  <si>
    <t xml:space="preserve">Macrophage-expressed gene 1 protein (Macrophage gene 1 protein) (Mpg-1)</t>
  </si>
  <si>
    <t xml:space="preserve">IPI00213963</t>
  </si>
  <si>
    <t xml:space="preserve">Amyloid-like protein 2 (APLP-2) (Sperm membrane protein YWK-II)</t>
  </si>
  <si>
    <t xml:space="preserve">IPI00562248</t>
  </si>
  <si>
    <t xml:space="preserve">App protein</t>
  </si>
  <si>
    <t xml:space="preserve">IPI00192495</t>
  </si>
  <si>
    <t xml:space="preserve">Ncstn protein (Nicastrin</t>
  </si>
  <si>
    <t xml:space="preserve">IPI00382156</t>
  </si>
  <si>
    <t xml:space="preserve">Protein Tlr3</t>
  </si>
  <si>
    <t xml:space="preserve">IPI00188541</t>
  </si>
  <si>
    <t xml:space="preserve">Inter-alpha-inhibitor H4 heavy chain</t>
  </si>
  <si>
    <t xml:space="preserve">IPI00327398</t>
  </si>
  <si>
    <t xml:space="preserve">Glutamyl aminopeptidase (EAP) (EC 3.4.11.7) (Aminopeptidase A) (AP-A) (CD antigen CD249)</t>
  </si>
  <si>
    <t xml:space="preserve">IPI00209291</t>
  </si>
  <si>
    <t xml:space="preserve">Extended synaptotagmin-1 (E-Syt1) (Membrane-bound C2 domain-containing protein) (vp115)</t>
  </si>
  <si>
    <t xml:space="preserve">IPI00332022</t>
  </si>
  <si>
    <t xml:space="preserve">Mannose 6-phosphate/insulin-like growth factor II receptor</t>
  </si>
  <si>
    <t xml:space="preserve">N-glycosylated LMPs</t>
  </si>
  <si>
    <r>
      <rPr>
        <b val="true"/>
        <sz val="10"/>
        <rFont val="Arial"/>
        <family val="2"/>
      </rPr>
      <t xml:space="preserve">N-glyc ratLMPs_Phobius:</t>
    </r>
    <r>
      <rPr>
        <sz val="10"/>
        <rFont val="Arial"/>
        <family val="0"/>
      </rPr>
      <t xml:space="preserve"> List of the length of luminal domains and number of identidfied sites per domain in </t>
    </r>
    <r>
      <rPr>
        <i val="true"/>
        <sz val="10"/>
        <rFont val="Arial"/>
        <family val="2"/>
      </rPr>
      <t xml:space="preserve">Rattus norvegicus</t>
    </r>
    <r>
      <rPr>
        <sz val="10"/>
        <rFont val="Arial"/>
        <family val="0"/>
      </rPr>
      <t xml:space="preserve"> putative N-glycosylated lysosomal membrane proteins</t>
    </r>
  </si>
  <si>
    <t xml:space="preserve">IPI00767170</t>
  </si>
  <si>
    <t xml:space="preserve">Tpcn2 protein</t>
  </si>
  <si>
    <t xml:space="preserve">IPI00364398</t>
  </si>
  <si>
    <t xml:space="preserve">Solute carrier family 46 member 3</t>
  </si>
  <si>
    <t xml:space="preserve">IPI00366684</t>
  </si>
  <si>
    <t xml:space="preserve">Protein Slc17a5 (Sialin) (Solute carrier family 17 (Anion/sugar transporter)</t>
  </si>
  <si>
    <t xml:space="preserve">IPI00778760</t>
  </si>
  <si>
    <t xml:space="preserve">Protein Tmem104</t>
  </si>
  <si>
    <t xml:space="preserve">IPI00202688</t>
  </si>
  <si>
    <t xml:space="preserve">Putative integral membrane transport protein</t>
  </si>
  <si>
    <t xml:space="preserve">IPI00471762</t>
  </si>
  <si>
    <t xml:space="preserve">Protein Sypl1 (Synaptophysin-like 1) (Synaptophysin-like protein</t>
  </si>
  <si>
    <t xml:space="preserve">IPI00214811</t>
  </si>
  <si>
    <t xml:space="preserve">Cdig2 protein (Fragment)</t>
  </si>
  <si>
    <t xml:space="preserve">IPI00199984</t>
  </si>
  <si>
    <t xml:space="preserve">Vesicle-associated membrane protein 7 (VAMP-7) (Synaptobrevin-like protein 1)</t>
  </si>
  <si>
    <t xml:space="preserve">IPI00476115</t>
  </si>
  <si>
    <t xml:space="preserve">RT1.D beta class II major histocompatibility antigen (Fragment)</t>
  </si>
  <si>
    <t xml:space="preserve">Ncstn protein (Nicastrin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FFFF"/>
        <bgColor rgb="FF00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17.9921875" defaultRowHeight="12.75" zeroHeight="false" outlineLevelRow="0" outlineLevelCol="0"/>
  <cols>
    <col collapsed="false" customWidth="true" hidden="false" outlineLevel="0" max="1" min="1" style="1" width="21.28"/>
    <col collapsed="false" customWidth="true" hidden="false" outlineLevel="0" max="2" min="2" style="2" width="30.85"/>
    <col collapsed="false" customWidth="true" hidden="false" outlineLevel="0" max="3" min="3" style="3" width="26.56"/>
    <col collapsed="false" customWidth="false" hidden="false" outlineLevel="0" max="257" min="4" style="1" width="17.99"/>
  </cols>
  <sheetData>
    <row r="1" customFormat="false" ht="12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</row>
    <row r="3" customFormat="false" ht="12.75" hidden="false" customHeight="false" outlineLevel="0" collapsed="false">
      <c r="A3" s="1" t="s">
        <v>1</v>
      </c>
      <c r="B3" s="2" t="s">
        <v>2</v>
      </c>
      <c r="C3" s="5" t="s">
        <v>3</v>
      </c>
    </row>
    <row r="4" customFormat="false" ht="12.75" hidden="false" customHeight="false" outlineLevel="0" collapsed="false">
      <c r="A4" s="1" t="s">
        <v>4</v>
      </c>
      <c r="B4" s="2" t="n">
        <v>30</v>
      </c>
      <c r="C4" s="3" t="n">
        <v>1</v>
      </c>
      <c r="D4" s="1" t="s">
        <v>5</v>
      </c>
      <c r="E4" s="1" t="s">
        <v>6</v>
      </c>
    </row>
    <row r="5" customFormat="false" ht="12.75" hidden="false" customHeight="false" outlineLevel="0" collapsed="false">
      <c r="A5" s="1" t="s">
        <v>7</v>
      </c>
      <c r="B5" s="2" t="n">
        <v>38</v>
      </c>
      <c r="C5" s="3" t="n">
        <v>1</v>
      </c>
      <c r="D5" s="1" t="s">
        <v>8</v>
      </c>
      <c r="E5" s="1" t="s">
        <v>9</v>
      </c>
    </row>
    <row r="6" customFormat="false" ht="12.75" hidden="false" customHeight="false" outlineLevel="0" collapsed="false">
      <c r="A6" s="1" t="s">
        <v>10</v>
      </c>
      <c r="B6" s="2" t="n">
        <v>50</v>
      </c>
      <c r="C6" s="3" t="n">
        <v>1</v>
      </c>
      <c r="D6" s="1" t="s">
        <v>11</v>
      </c>
      <c r="E6" s="1" t="s">
        <v>12</v>
      </c>
    </row>
    <row r="7" customFormat="false" ht="12.75" hidden="false" customHeight="false" outlineLevel="0" collapsed="false">
      <c r="A7" s="1" t="s">
        <v>13</v>
      </c>
      <c r="B7" s="2" t="n">
        <v>62</v>
      </c>
      <c r="C7" s="3" t="n">
        <v>2</v>
      </c>
      <c r="D7" s="1" t="s">
        <v>14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2" t="n">
        <v>114</v>
      </c>
      <c r="C8" s="3" t="n">
        <v>2</v>
      </c>
      <c r="D8" s="1" t="s">
        <v>17</v>
      </c>
      <c r="E8" s="1" t="s">
        <v>18</v>
      </c>
    </row>
    <row r="9" customFormat="false" ht="12.75" hidden="false" customHeight="false" outlineLevel="0" collapsed="false">
      <c r="A9" s="1" t="s">
        <v>19</v>
      </c>
      <c r="B9" s="2" t="n">
        <v>117</v>
      </c>
      <c r="C9" s="3" t="n">
        <v>1</v>
      </c>
      <c r="D9" s="1" t="s">
        <v>20</v>
      </c>
      <c r="E9" s="1" t="s">
        <v>21</v>
      </c>
    </row>
    <row r="10" customFormat="false" ht="12.75" hidden="false" customHeight="false" outlineLevel="0" collapsed="false">
      <c r="A10" s="1" t="s">
        <v>22</v>
      </c>
      <c r="B10" s="2" t="n">
        <v>142</v>
      </c>
      <c r="C10" s="3" t="n">
        <v>2</v>
      </c>
      <c r="D10" s="1" t="s">
        <v>23</v>
      </c>
      <c r="E10" s="1" t="s">
        <v>24</v>
      </c>
    </row>
    <row r="11" customFormat="false" ht="12.75" hidden="false" customHeight="false" outlineLevel="0" collapsed="false">
      <c r="A11" s="1" t="s">
        <v>25</v>
      </c>
      <c r="B11" s="2" t="n">
        <v>144</v>
      </c>
      <c r="C11" s="3" t="n">
        <v>3</v>
      </c>
      <c r="D11" s="1" t="s">
        <v>26</v>
      </c>
      <c r="E11" s="1" t="s">
        <v>27</v>
      </c>
    </row>
    <row r="12" customFormat="false" ht="12.75" hidden="false" customHeight="false" outlineLevel="0" collapsed="false">
      <c r="A12" s="1" t="s">
        <v>28</v>
      </c>
      <c r="B12" s="2" t="n">
        <v>146</v>
      </c>
      <c r="C12" s="3" t="n">
        <v>2</v>
      </c>
      <c r="D12" s="1" t="s">
        <v>29</v>
      </c>
      <c r="E12" s="1" t="s">
        <v>30</v>
      </c>
    </row>
    <row r="13" customFormat="false" ht="12.75" hidden="false" customHeight="false" outlineLevel="0" collapsed="false">
      <c r="A13" s="1" t="s">
        <v>31</v>
      </c>
      <c r="B13" s="2" t="n">
        <v>213</v>
      </c>
      <c r="C13" s="3" t="n">
        <v>2</v>
      </c>
      <c r="D13" s="1" t="s">
        <v>32</v>
      </c>
      <c r="E13" s="1" t="s">
        <v>33</v>
      </c>
    </row>
    <row r="14" customFormat="false" ht="12.75" hidden="false" customHeight="false" outlineLevel="0" collapsed="false">
      <c r="A14" s="1" t="s">
        <v>34</v>
      </c>
      <c r="B14" s="2" t="n">
        <v>227</v>
      </c>
      <c r="C14" s="3" t="n">
        <v>2</v>
      </c>
      <c r="D14" s="1" t="s">
        <v>35</v>
      </c>
      <c r="E14" s="1" t="s">
        <v>36</v>
      </c>
    </row>
    <row r="15" customFormat="false" ht="12.75" hidden="false" customHeight="false" outlineLevel="0" collapsed="false">
      <c r="A15" s="1" t="s">
        <v>19</v>
      </c>
      <c r="B15" s="2" t="n">
        <v>297</v>
      </c>
      <c r="C15" s="3" t="n">
        <v>2</v>
      </c>
      <c r="D15" s="1" t="s">
        <v>20</v>
      </c>
      <c r="E15" s="1" t="s">
        <v>21</v>
      </c>
    </row>
    <row r="16" s="8" customFormat="true" ht="12.75" hidden="false" customHeight="false" outlineLevel="0" collapsed="false">
      <c r="A16" s="6" t="s">
        <v>37</v>
      </c>
      <c r="B16" s="7" t="n">
        <v>321</v>
      </c>
      <c r="C16" s="7" t="n">
        <v>2</v>
      </c>
      <c r="D16" s="8" t="s">
        <v>38</v>
      </c>
      <c r="E16" s="8" t="s">
        <v>39</v>
      </c>
    </row>
    <row r="17" customFormat="false" ht="12.75" hidden="false" customHeight="false" outlineLevel="0" collapsed="false">
      <c r="A17" s="1" t="s">
        <v>40</v>
      </c>
      <c r="B17" s="2" t="n">
        <v>365</v>
      </c>
      <c r="C17" s="3" t="n">
        <v>1</v>
      </c>
      <c r="D17" s="1" t="s">
        <v>41</v>
      </c>
      <c r="E17" s="1" t="s">
        <v>42</v>
      </c>
    </row>
    <row r="18" customFormat="false" ht="12.75" hidden="false" customHeight="false" outlineLevel="0" collapsed="false">
      <c r="A18" s="1" t="s">
        <v>43</v>
      </c>
      <c r="B18" s="2" t="n">
        <v>401</v>
      </c>
      <c r="C18" s="3" t="n">
        <v>2</v>
      </c>
      <c r="D18" s="1" t="s">
        <v>44</v>
      </c>
      <c r="E18" s="1" t="s">
        <v>45</v>
      </c>
    </row>
    <row r="19" customFormat="false" ht="12.75" hidden="false" customHeight="false" outlineLevel="0" collapsed="false">
      <c r="A19" s="1" t="s">
        <v>46</v>
      </c>
      <c r="B19" s="2" t="n">
        <v>423</v>
      </c>
      <c r="C19" s="3" t="n">
        <v>2</v>
      </c>
      <c r="D19" s="1" t="s">
        <v>47</v>
      </c>
      <c r="E19" s="1" t="s">
        <v>48</v>
      </c>
    </row>
    <row r="20" s="8" customFormat="true" ht="12.75" hidden="false" customHeight="false" outlineLevel="0" collapsed="false">
      <c r="A20" s="6" t="s">
        <v>49</v>
      </c>
      <c r="B20" s="7" t="n">
        <v>423</v>
      </c>
      <c r="C20" s="7" t="n">
        <v>6</v>
      </c>
      <c r="E20" s="8" t="s">
        <v>50</v>
      </c>
    </row>
    <row r="21" customFormat="false" ht="12.75" hidden="false" customHeight="false" outlineLevel="0" collapsed="false">
      <c r="A21" s="9" t="s">
        <v>51</v>
      </c>
      <c r="B21" s="2" t="n">
        <v>458</v>
      </c>
      <c r="C21" s="3" t="n">
        <v>2</v>
      </c>
      <c r="D21" s="1" t="s">
        <v>52</v>
      </c>
      <c r="E21" s="1" t="s">
        <v>53</v>
      </c>
    </row>
    <row r="22" customFormat="false" ht="12.75" hidden="false" customHeight="false" outlineLevel="0" collapsed="false">
      <c r="A22" s="9" t="s">
        <v>25</v>
      </c>
      <c r="B22" s="2" t="n">
        <v>554</v>
      </c>
      <c r="C22" s="3" t="n">
        <v>5</v>
      </c>
      <c r="D22" s="1" t="s">
        <v>26</v>
      </c>
      <c r="E22" s="1" t="s">
        <v>27</v>
      </c>
    </row>
    <row r="23" customFormat="false" ht="15.75" hidden="false" customHeight="false" outlineLevel="0" collapsed="false">
      <c r="A23" s="10" t="s">
        <v>54</v>
      </c>
      <c r="B23" s="11"/>
      <c r="C23" s="12" t="n">
        <f aca="false">SUM(C4:C22)</f>
        <v>41</v>
      </c>
    </row>
    <row r="24" customFormat="false" ht="15.75" hidden="false" customHeight="false" outlineLevel="0" collapsed="false">
      <c r="A24" s="10" t="s">
        <v>55</v>
      </c>
      <c r="B24" s="11"/>
      <c r="C24" s="12" t="n">
        <v>17</v>
      </c>
    </row>
    <row r="25" customFormat="false" ht="12" hidden="false" customHeight="true" outlineLevel="0" collapsed="false"/>
    <row r="26" customFormat="false" ht="25.5" hidden="false" customHeight="false" outlineLevel="0" collapsed="false">
      <c r="A26" s="13" t="s">
        <v>56</v>
      </c>
    </row>
  </sheetData>
  <mergeCells count="1">
    <mergeCell ref="A1:I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4" activeCellId="0" sqref="B44"/>
    </sheetView>
  </sheetViews>
  <sheetFormatPr defaultColWidth="14.28125" defaultRowHeight="12.7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5" width="19.28"/>
    <col collapsed="false" customWidth="true" hidden="false" outlineLevel="0" max="3" min="3" style="5" width="30.85"/>
    <col collapsed="false" customWidth="true" hidden="false" outlineLevel="0" max="4" min="4" style="0" width="34.41"/>
    <col collapsed="false" customWidth="true" hidden="false" outlineLevel="0" max="5" min="5" style="0" width="57.85"/>
  </cols>
  <sheetData>
    <row r="1" customFormat="false" ht="12.75" hidden="false" customHeight="false" outlineLevel="0" collapsed="false">
      <c r="A1" s="4" t="s">
        <v>57</v>
      </c>
      <c r="B1" s="4"/>
      <c r="C1" s="4"/>
      <c r="D1" s="4"/>
      <c r="E1" s="4"/>
    </row>
    <row r="3" customFormat="false" ht="12.75" hidden="false" customHeight="false" outlineLevel="0" collapsed="false">
      <c r="A3" s="1" t="s">
        <v>1</v>
      </c>
      <c r="B3" s="2" t="s">
        <v>58</v>
      </c>
      <c r="C3" s="5" t="s">
        <v>59</v>
      </c>
    </row>
    <row r="4" customFormat="false" ht="12.75" hidden="false" customHeight="false" outlineLevel="0" collapsed="false">
      <c r="A4" s="0" t="s">
        <v>7</v>
      </c>
      <c r="B4" s="5" t="n">
        <v>42</v>
      </c>
      <c r="C4" s="5" t="n">
        <v>1</v>
      </c>
      <c r="D4" s="0" t="s">
        <v>8</v>
      </c>
      <c r="E4" s="0" t="s">
        <v>9</v>
      </c>
    </row>
    <row r="5" customFormat="false" ht="12.75" hidden="false" customHeight="false" outlineLevel="0" collapsed="false">
      <c r="A5" s="0" t="s">
        <v>10</v>
      </c>
      <c r="B5" s="5" t="n">
        <v>47</v>
      </c>
      <c r="C5" s="5" t="n">
        <v>1</v>
      </c>
      <c r="D5" s="0" t="s">
        <v>11</v>
      </c>
      <c r="E5" s="0" t="s">
        <v>12</v>
      </c>
    </row>
    <row r="6" customFormat="false" ht="12.75" hidden="false" customHeight="false" outlineLevel="0" collapsed="false">
      <c r="A6" s="0" t="s">
        <v>60</v>
      </c>
      <c r="B6" s="5" t="n">
        <v>58</v>
      </c>
      <c r="C6" s="5" t="n">
        <v>2</v>
      </c>
      <c r="D6" s="0" t="s">
        <v>14</v>
      </c>
      <c r="E6" s="0" t="s">
        <v>15</v>
      </c>
    </row>
    <row r="7" customFormat="false" ht="12.75" hidden="false" customHeight="false" outlineLevel="0" collapsed="false">
      <c r="A7" s="0" t="s">
        <v>43</v>
      </c>
      <c r="B7" s="5" t="n">
        <v>59</v>
      </c>
      <c r="C7" s="5" t="n">
        <v>1</v>
      </c>
      <c r="D7" s="0" t="s">
        <v>44</v>
      </c>
      <c r="E7" s="0" t="s">
        <v>45</v>
      </c>
    </row>
    <row r="8" customFormat="false" ht="12.75" hidden="false" customHeight="false" outlineLevel="0" collapsed="false">
      <c r="A8" s="0" t="s">
        <v>61</v>
      </c>
      <c r="B8" s="5" t="n">
        <v>111</v>
      </c>
      <c r="C8" s="5" t="n">
        <v>2</v>
      </c>
      <c r="D8" s="0" t="s">
        <v>62</v>
      </c>
      <c r="E8" s="0" t="s">
        <v>63</v>
      </c>
    </row>
    <row r="9" customFormat="false" ht="12.75" hidden="false" customHeight="false" outlineLevel="0" collapsed="false">
      <c r="A9" s="0" t="s">
        <v>16</v>
      </c>
      <c r="B9" s="5" t="n">
        <v>114</v>
      </c>
      <c r="C9" s="5" t="n">
        <v>2</v>
      </c>
      <c r="D9" s="0" t="s">
        <v>17</v>
      </c>
      <c r="E9" s="0" t="s">
        <v>18</v>
      </c>
    </row>
    <row r="10" customFormat="false" ht="12.75" hidden="false" customHeight="false" outlineLevel="0" collapsed="false">
      <c r="A10" s="0" t="s">
        <v>64</v>
      </c>
      <c r="B10" s="5" t="n">
        <v>120</v>
      </c>
      <c r="C10" s="5" t="n">
        <v>1</v>
      </c>
      <c r="D10" s="0" t="s">
        <v>65</v>
      </c>
      <c r="E10" s="0" t="s">
        <v>66</v>
      </c>
    </row>
    <row r="11" customFormat="false" ht="12.75" hidden="false" customHeight="false" outlineLevel="0" collapsed="false">
      <c r="A11" s="0" t="s">
        <v>22</v>
      </c>
      <c r="B11" s="5" t="n">
        <v>143</v>
      </c>
      <c r="C11" s="5" t="n">
        <v>2</v>
      </c>
      <c r="D11" s="0" t="s">
        <v>23</v>
      </c>
      <c r="E11" s="0" t="s">
        <v>24</v>
      </c>
    </row>
    <row r="12" customFormat="false" ht="12.75" hidden="false" customHeight="false" outlineLevel="0" collapsed="false">
      <c r="A12" s="0" t="s">
        <v>43</v>
      </c>
      <c r="B12" s="5" t="n">
        <v>409</v>
      </c>
      <c r="C12" s="5" t="n">
        <v>2</v>
      </c>
      <c r="D12" s="0" t="s">
        <v>44</v>
      </c>
      <c r="E12" s="0" t="s">
        <v>45</v>
      </c>
    </row>
    <row r="13" customFormat="false" ht="12.75" hidden="false" customHeight="false" outlineLevel="0" collapsed="false">
      <c r="A13" s="0" t="s">
        <v>46</v>
      </c>
      <c r="B13" s="5" t="n">
        <v>421</v>
      </c>
      <c r="C13" s="5" t="n">
        <v>2</v>
      </c>
      <c r="D13" s="0" t="s">
        <v>47</v>
      </c>
      <c r="E13" s="0" t="s">
        <v>48</v>
      </c>
    </row>
    <row r="14" s="14" customFormat="true" ht="12.75" hidden="false" customHeight="false" outlineLevel="0" collapsed="false">
      <c r="A14" s="14" t="s">
        <v>25</v>
      </c>
      <c r="B14" s="15" t="n">
        <v>498</v>
      </c>
      <c r="C14" s="15" t="n">
        <v>4</v>
      </c>
      <c r="D14" s="14" t="s">
        <v>26</v>
      </c>
      <c r="E14" s="14" t="s">
        <v>27</v>
      </c>
    </row>
    <row r="15" s="17" customFormat="true" ht="12.75" hidden="false" customHeight="false" outlineLevel="0" collapsed="false">
      <c r="A15" s="16" t="s">
        <v>37</v>
      </c>
      <c r="B15" s="7" t="n">
        <v>321</v>
      </c>
      <c r="C15" s="7" t="n">
        <v>2</v>
      </c>
      <c r="D15" s="8" t="s">
        <v>38</v>
      </c>
      <c r="E15" s="8" t="s">
        <v>39</v>
      </c>
    </row>
    <row r="16" s="17" customFormat="true" ht="12.75" hidden="false" customHeight="false" outlineLevel="0" collapsed="false">
      <c r="A16" s="16" t="s">
        <v>49</v>
      </c>
      <c r="B16" s="7" t="n">
        <v>423</v>
      </c>
      <c r="C16" s="7" t="n">
        <v>6</v>
      </c>
      <c r="E16" s="8" t="s">
        <v>50</v>
      </c>
    </row>
    <row r="17" customFormat="false" ht="15.75" hidden="false" customHeight="false" outlineLevel="0" collapsed="false">
      <c r="A17" s="10" t="s">
        <v>54</v>
      </c>
      <c r="B17" s="18"/>
      <c r="C17" s="12" t="n">
        <f aca="false">SUM(C4:C16)</f>
        <v>28</v>
      </c>
      <c r="D17" s="1"/>
    </row>
    <row r="18" customFormat="false" ht="15.75" hidden="false" customHeight="false" outlineLevel="0" collapsed="false">
      <c r="A18" s="10" t="s">
        <v>55</v>
      </c>
      <c r="B18" s="19"/>
      <c r="C18" s="18" t="n">
        <v>12</v>
      </c>
    </row>
    <row r="21" customFormat="false" ht="25.5" hidden="false" customHeight="false" outlineLevel="0" collapsed="false">
      <c r="A21" s="13" t="s">
        <v>56</v>
      </c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24.13671875" defaultRowHeight="12.75" zeroHeight="false" outlineLevelRow="0" outlineLevelCol="0"/>
  <cols>
    <col collapsed="false" customWidth="false" hidden="false" outlineLevel="0" max="1" min="1" style="20" width="24.13"/>
    <col collapsed="false" customWidth="false" hidden="false" outlineLevel="0" max="2" min="2" style="21" width="24.13"/>
    <col collapsed="false" customWidth="true" hidden="false" outlineLevel="0" max="3" min="3" style="21" width="29.13"/>
    <col collapsed="false" customWidth="true" hidden="false" outlineLevel="0" max="4" min="4" style="14" width="165.99"/>
    <col collapsed="false" customWidth="false" hidden="false" outlineLevel="0" max="257" min="5" style="14" width="24.13"/>
  </cols>
  <sheetData>
    <row r="1" customFormat="false" ht="12.75" hidden="false" customHeight="false" outlineLevel="0" collapsed="false">
      <c r="A1" s="22" t="s">
        <v>67</v>
      </c>
      <c r="B1" s="22"/>
      <c r="C1" s="22"/>
      <c r="D1" s="22"/>
    </row>
    <row r="3" s="1" customFormat="true" ht="12.75" hidden="false" customHeight="false" outlineLevel="0" collapsed="false">
      <c r="A3" s="1" t="s">
        <v>1</v>
      </c>
      <c r="B3" s="2" t="s">
        <v>2</v>
      </c>
      <c r="C3" s="5" t="s">
        <v>3</v>
      </c>
    </row>
    <row r="4" customFormat="false" ht="12.75" hidden="false" customHeight="false" outlineLevel="0" collapsed="false">
      <c r="A4" s="17" t="s">
        <v>68</v>
      </c>
      <c r="B4" s="23" t="n">
        <v>37</v>
      </c>
      <c r="C4" s="23" t="n">
        <v>1</v>
      </c>
      <c r="D4" s="17" t="s">
        <v>69</v>
      </c>
    </row>
    <row r="5" customFormat="false" ht="12.75" hidden="false" customHeight="false" outlineLevel="0" collapsed="false">
      <c r="A5" s="17" t="s">
        <v>70</v>
      </c>
      <c r="B5" s="23" t="n">
        <v>44</v>
      </c>
      <c r="C5" s="23" t="n">
        <v>1</v>
      </c>
      <c r="D5" s="17" t="s">
        <v>71</v>
      </c>
    </row>
    <row r="6" customFormat="false" ht="12.75" hidden="false" customHeight="false" outlineLevel="0" collapsed="false">
      <c r="A6" s="20" t="s">
        <v>72</v>
      </c>
      <c r="B6" s="24" t="n">
        <v>44</v>
      </c>
      <c r="C6" s="24" t="n">
        <v>1</v>
      </c>
      <c r="D6" s="14" t="s">
        <v>73</v>
      </c>
    </row>
    <row r="7" customFormat="false" ht="12.75" hidden="false" customHeight="false" outlineLevel="0" collapsed="false">
      <c r="A7" s="17" t="s">
        <v>74</v>
      </c>
      <c r="B7" s="23" t="n">
        <v>51</v>
      </c>
      <c r="C7" s="23" t="n">
        <v>1</v>
      </c>
      <c r="D7" s="17" t="s">
        <v>75</v>
      </c>
    </row>
    <row r="8" customFormat="false" ht="12.75" hidden="false" customHeight="false" outlineLevel="0" collapsed="false">
      <c r="A8" s="20" t="s">
        <v>76</v>
      </c>
      <c r="B8" s="24" t="n">
        <v>53</v>
      </c>
      <c r="C8" s="24" t="n">
        <v>1</v>
      </c>
      <c r="D8" s="14" t="s">
        <v>77</v>
      </c>
    </row>
    <row r="9" customFormat="false" ht="12.75" hidden="false" customHeight="false" outlineLevel="0" collapsed="false">
      <c r="A9" s="17" t="s">
        <v>78</v>
      </c>
      <c r="B9" s="23" t="n">
        <v>54</v>
      </c>
      <c r="C9" s="23" t="n">
        <v>2</v>
      </c>
      <c r="D9" s="17" t="s">
        <v>79</v>
      </c>
    </row>
    <row r="10" customFormat="false" ht="12.75" hidden="false" customHeight="false" outlineLevel="0" collapsed="false">
      <c r="A10" s="20" t="s">
        <v>80</v>
      </c>
      <c r="B10" s="24" t="n">
        <v>62</v>
      </c>
      <c r="C10" s="24" t="n">
        <v>1</v>
      </c>
      <c r="D10" s="14" t="s">
        <v>81</v>
      </c>
    </row>
    <row r="11" customFormat="false" ht="12.75" hidden="false" customHeight="false" outlineLevel="0" collapsed="false">
      <c r="A11" s="17" t="s">
        <v>82</v>
      </c>
      <c r="B11" s="23" t="n">
        <v>67</v>
      </c>
      <c r="C11" s="23" t="n">
        <v>1</v>
      </c>
      <c r="D11" s="17" t="s">
        <v>83</v>
      </c>
    </row>
    <row r="12" customFormat="false" ht="12.75" hidden="false" customHeight="false" outlineLevel="0" collapsed="false">
      <c r="A12" s="20" t="s">
        <v>84</v>
      </c>
      <c r="B12" s="24" t="n">
        <v>69</v>
      </c>
      <c r="C12" s="24" t="n">
        <v>1</v>
      </c>
      <c r="D12" s="14" t="s">
        <v>85</v>
      </c>
    </row>
    <row r="13" customFormat="false" ht="12.75" hidden="false" customHeight="false" outlineLevel="0" collapsed="false">
      <c r="A13" s="20" t="s">
        <v>72</v>
      </c>
      <c r="B13" s="24" t="n">
        <v>73</v>
      </c>
      <c r="C13" s="24" t="n">
        <v>1</v>
      </c>
      <c r="D13" s="14" t="s">
        <v>73</v>
      </c>
    </row>
    <row r="14" customFormat="false" ht="12.75" hidden="false" customHeight="false" outlineLevel="0" collapsed="false">
      <c r="A14" s="20" t="s">
        <v>86</v>
      </c>
      <c r="B14" s="24" t="n">
        <v>92</v>
      </c>
      <c r="C14" s="24" t="n">
        <v>1</v>
      </c>
      <c r="D14" s="14" t="s">
        <v>87</v>
      </c>
    </row>
    <row r="15" customFormat="false" ht="12.75" hidden="false" customHeight="false" outlineLevel="0" collapsed="false">
      <c r="A15" s="20" t="s">
        <v>88</v>
      </c>
      <c r="B15" s="24" t="n">
        <v>111</v>
      </c>
      <c r="C15" s="24" t="n">
        <v>1</v>
      </c>
      <c r="D15" s="14" t="s">
        <v>89</v>
      </c>
    </row>
    <row r="16" customFormat="false" ht="12.75" hidden="false" customHeight="false" outlineLevel="0" collapsed="false">
      <c r="A16" s="17" t="s">
        <v>90</v>
      </c>
      <c r="B16" s="23" t="n">
        <v>127</v>
      </c>
      <c r="C16" s="23" t="n">
        <v>1</v>
      </c>
      <c r="D16" s="17" t="s">
        <v>91</v>
      </c>
    </row>
    <row r="17" customFormat="false" ht="12.75" hidden="false" customHeight="false" outlineLevel="0" collapsed="false">
      <c r="A17" s="20" t="s">
        <v>92</v>
      </c>
      <c r="B17" s="24" t="n">
        <v>139</v>
      </c>
      <c r="C17" s="24" t="n">
        <v>1</v>
      </c>
      <c r="D17" s="14" t="s">
        <v>93</v>
      </c>
    </row>
    <row r="18" customFormat="false" ht="12.75" hidden="false" customHeight="false" outlineLevel="0" collapsed="false">
      <c r="A18" s="17" t="s">
        <v>94</v>
      </c>
      <c r="B18" s="23" t="n">
        <v>156</v>
      </c>
      <c r="C18" s="23" t="n">
        <v>2</v>
      </c>
      <c r="D18" s="17" t="s">
        <v>95</v>
      </c>
    </row>
    <row r="19" customFormat="false" ht="12.75" hidden="false" customHeight="false" outlineLevel="0" collapsed="false">
      <c r="A19" s="20" t="s">
        <v>96</v>
      </c>
      <c r="B19" s="24" t="n">
        <v>159</v>
      </c>
      <c r="C19" s="24" t="n">
        <v>2</v>
      </c>
      <c r="D19" s="14" t="s">
        <v>97</v>
      </c>
    </row>
    <row r="20" customFormat="false" ht="12.75" hidden="false" customHeight="false" outlineLevel="0" collapsed="false">
      <c r="A20" s="20" t="s">
        <v>98</v>
      </c>
      <c r="B20" s="24" t="n">
        <v>161</v>
      </c>
      <c r="C20" s="24" t="n">
        <v>4</v>
      </c>
      <c r="D20" s="14" t="s">
        <v>99</v>
      </c>
    </row>
    <row r="21" customFormat="false" ht="12.75" hidden="false" customHeight="false" outlineLevel="0" collapsed="false">
      <c r="A21" s="17" t="s">
        <v>100</v>
      </c>
      <c r="B21" s="23" t="n">
        <v>163</v>
      </c>
      <c r="C21" s="23" t="n">
        <v>3</v>
      </c>
      <c r="D21" s="17" t="s">
        <v>101</v>
      </c>
    </row>
    <row r="22" customFormat="false" ht="12.75" hidden="false" customHeight="false" outlineLevel="0" collapsed="false">
      <c r="A22" s="17" t="s">
        <v>102</v>
      </c>
      <c r="B22" s="23" t="n">
        <v>170</v>
      </c>
      <c r="C22" s="23" t="n">
        <v>5</v>
      </c>
      <c r="D22" s="17" t="s">
        <v>103</v>
      </c>
    </row>
    <row r="23" customFormat="false" ht="12.75" hidden="false" customHeight="false" outlineLevel="0" collapsed="false">
      <c r="A23" s="17" t="s">
        <v>104</v>
      </c>
      <c r="B23" s="23" t="n">
        <v>170</v>
      </c>
      <c r="C23" s="23" t="n">
        <v>1</v>
      </c>
      <c r="D23" s="17" t="s">
        <v>105</v>
      </c>
    </row>
    <row r="24" customFormat="false" ht="12.75" hidden="false" customHeight="false" outlineLevel="0" collapsed="false">
      <c r="A24" s="20" t="s">
        <v>106</v>
      </c>
      <c r="B24" s="24" t="n">
        <v>177</v>
      </c>
      <c r="C24" s="24" t="n">
        <v>1</v>
      </c>
      <c r="D24" s="14" t="s">
        <v>107</v>
      </c>
    </row>
    <row r="25" customFormat="false" ht="12.75" hidden="false" customHeight="false" outlineLevel="0" collapsed="false">
      <c r="A25" s="17" t="s">
        <v>108</v>
      </c>
      <c r="B25" s="23" t="n">
        <v>183</v>
      </c>
      <c r="C25" s="23" t="n">
        <v>6</v>
      </c>
      <c r="D25" s="17" t="s">
        <v>109</v>
      </c>
    </row>
    <row r="26" customFormat="false" ht="12.75" hidden="false" customHeight="false" outlineLevel="0" collapsed="false">
      <c r="A26" s="17" t="s">
        <v>110</v>
      </c>
      <c r="B26" s="23" t="n">
        <v>190</v>
      </c>
      <c r="C26" s="23" t="n">
        <v>1</v>
      </c>
      <c r="D26" s="17" t="s">
        <v>111</v>
      </c>
    </row>
    <row r="27" customFormat="false" ht="12.75" hidden="false" customHeight="false" outlineLevel="0" collapsed="false">
      <c r="A27" s="20" t="s">
        <v>112</v>
      </c>
      <c r="B27" s="24" t="n">
        <v>199</v>
      </c>
      <c r="C27" s="24" t="n">
        <v>1</v>
      </c>
      <c r="D27" s="14" t="s">
        <v>113</v>
      </c>
    </row>
    <row r="28" customFormat="false" ht="12.75" hidden="false" customHeight="false" outlineLevel="0" collapsed="false">
      <c r="A28" s="17" t="s">
        <v>114</v>
      </c>
      <c r="B28" s="23" t="n">
        <v>224</v>
      </c>
      <c r="C28" s="23" t="n">
        <v>1</v>
      </c>
      <c r="D28" s="17" t="s">
        <v>115</v>
      </c>
    </row>
    <row r="29" customFormat="false" ht="12.75" hidden="false" customHeight="false" outlineLevel="0" collapsed="false">
      <c r="A29" s="20" t="s">
        <v>116</v>
      </c>
      <c r="B29" s="24" t="n">
        <v>227</v>
      </c>
      <c r="C29" s="24" t="n">
        <v>4</v>
      </c>
      <c r="D29" s="14" t="s">
        <v>117</v>
      </c>
    </row>
    <row r="30" customFormat="false" ht="12.75" hidden="false" customHeight="false" outlineLevel="0" collapsed="false">
      <c r="A30" s="20" t="s">
        <v>88</v>
      </c>
      <c r="B30" s="24" t="n">
        <v>240</v>
      </c>
      <c r="C30" s="24" t="n">
        <v>1</v>
      </c>
      <c r="D30" s="14" t="s">
        <v>89</v>
      </c>
    </row>
    <row r="31" customFormat="false" ht="12.75" hidden="false" customHeight="false" outlineLevel="0" collapsed="false">
      <c r="A31" s="20" t="s">
        <v>118</v>
      </c>
      <c r="B31" s="24" t="n">
        <v>244</v>
      </c>
      <c r="C31" s="24" t="n">
        <v>2</v>
      </c>
      <c r="D31" s="14" t="s">
        <v>119</v>
      </c>
    </row>
    <row r="32" customFormat="false" ht="12.75" hidden="false" customHeight="false" outlineLevel="0" collapsed="false">
      <c r="A32" s="17" t="s">
        <v>120</v>
      </c>
      <c r="B32" s="23" t="n">
        <v>253</v>
      </c>
      <c r="C32" s="23" t="n">
        <v>3</v>
      </c>
      <c r="D32" s="17" t="s">
        <v>121</v>
      </c>
    </row>
    <row r="33" customFormat="false" ht="12.75" hidden="false" customHeight="false" outlineLevel="0" collapsed="false">
      <c r="A33" s="20" t="s">
        <v>122</v>
      </c>
      <c r="B33" s="24" t="n">
        <v>257</v>
      </c>
      <c r="C33" s="24" t="n">
        <v>8</v>
      </c>
      <c r="D33" s="14" t="s">
        <v>123</v>
      </c>
    </row>
    <row r="34" customFormat="false" ht="12.75" hidden="false" customHeight="false" outlineLevel="0" collapsed="false">
      <c r="A34" s="20" t="s">
        <v>124</v>
      </c>
      <c r="B34" s="24" t="n">
        <v>292</v>
      </c>
      <c r="C34" s="24" t="n">
        <v>7</v>
      </c>
      <c r="D34" s="14" t="s">
        <v>125</v>
      </c>
    </row>
    <row r="35" customFormat="false" ht="12.75" hidden="false" customHeight="false" outlineLevel="0" collapsed="false">
      <c r="A35" s="17" t="s">
        <v>126</v>
      </c>
      <c r="B35" s="23" t="n">
        <v>322</v>
      </c>
      <c r="C35" s="23" t="n">
        <v>7</v>
      </c>
      <c r="D35" s="17" t="s">
        <v>127</v>
      </c>
    </row>
    <row r="36" customFormat="false" ht="12.75" hidden="false" customHeight="false" outlineLevel="0" collapsed="false">
      <c r="A36" s="20" t="s">
        <v>128</v>
      </c>
      <c r="B36" s="24" t="n">
        <v>336</v>
      </c>
      <c r="C36" s="24" t="n">
        <v>3</v>
      </c>
      <c r="D36" s="14" t="s">
        <v>129</v>
      </c>
    </row>
    <row r="37" customFormat="false" ht="12.75" hidden="false" customHeight="false" outlineLevel="0" collapsed="false">
      <c r="A37" s="17" t="s">
        <v>130</v>
      </c>
      <c r="B37" s="23" t="n">
        <v>342</v>
      </c>
      <c r="C37" s="23" t="n">
        <v>1</v>
      </c>
      <c r="D37" s="17" t="s">
        <v>131</v>
      </c>
    </row>
    <row r="38" customFormat="false" ht="12.75" hidden="false" customHeight="false" outlineLevel="0" collapsed="false">
      <c r="A38" s="17" t="s">
        <v>82</v>
      </c>
      <c r="B38" s="23" t="n">
        <v>344</v>
      </c>
      <c r="C38" s="23" t="n">
        <v>1</v>
      </c>
      <c r="D38" s="17" t="s">
        <v>83</v>
      </c>
    </row>
    <row r="39" customFormat="false" ht="12.75" hidden="false" customHeight="false" outlineLevel="0" collapsed="false">
      <c r="A39" s="17" t="s">
        <v>104</v>
      </c>
      <c r="B39" s="23" t="n">
        <v>347</v>
      </c>
      <c r="C39" s="23" t="n">
        <v>3</v>
      </c>
      <c r="D39" s="17" t="s">
        <v>105</v>
      </c>
    </row>
    <row r="40" customFormat="false" ht="12.75" hidden="false" customHeight="false" outlineLevel="0" collapsed="false">
      <c r="A40" s="20" t="s">
        <v>132</v>
      </c>
      <c r="B40" s="24" t="n">
        <v>352</v>
      </c>
      <c r="C40" s="24" t="n">
        <v>3</v>
      </c>
      <c r="D40" s="14" t="s">
        <v>133</v>
      </c>
    </row>
    <row r="41" customFormat="false" ht="12.75" hidden="false" customHeight="false" outlineLevel="0" collapsed="false">
      <c r="A41" s="20" t="s">
        <v>134</v>
      </c>
      <c r="B41" s="24" t="n">
        <v>355</v>
      </c>
      <c r="C41" s="24" t="n">
        <v>1</v>
      </c>
      <c r="D41" s="14" t="s">
        <v>135</v>
      </c>
    </row>
    <row r="42" customFormat="false" ht="12.75" hidden="false" customHeight="false" outlineLevel="0" collapsed="false">
      <c r="A42" s="17" t="s">
        <v>136</v>
      </c>
      <c r="B42" s="23" t="n">
        <v>359</v>
      </c>
      <c r="C42" s="23" t="n">
        <v>2</v>
      </c>
      <c r="D42" s="17" t="s">
        <v>137</v>
      </c>
    </row>
    <row r="43" customFormat="false" ht="12.75" hidden="false" customHeight="false" outlineLevel="0" collapsed="false">
      <c r="A43" s="20" t="s">
        <v>84</v>
      </c>
      <c r="B43" s="24" t="n">
        <v>364</v>
      </c>
      <c r="C43" s="24" t="n">
        <v>1</v>
      </c>
      <c r="D43" s="14" t="s">
        <v>85</v>
      </c>
    </row>
    <row r="44" customFormat="false" ht="12.75" hidden="false" customHeight="false" outlineLevel="0" collapsed="false">
      <c r="A44" s="17" t="s">
        <v>138</v>
      </c>
      <c r="B44" s="23" t="n">
        <v>384</v>
      </c>
      <c r="C44" s="23" t="n">
        <v>6</v>
      </c>
      <c r="D44" s="17" t="s">
        <v>139</v>
      </c>
    </row>
    <row r="45" customFormat="false" ht="12.75" hidden="false" customHeight="false" outlineLevel="0" collapsed="false">
      <c r="A45" s="20" t="s">
        <v>140</v>
      </c>
      <c r="B45" s="24" t="n">
        <v>388</v>
      </c>
      <c r="C45" s="24" t="n">
        <v>1</v>
      </c>
      <c r="D45" s="14" t="s">
        <v>141</v>
      </c>
    </row>
    <row r="46" customFormat="false" ht="12.75" hidden="false" customHeight="false" outlineLevel="0" collapsed="false">
      <c r="A46" s="17" t="s">
        <v>142</v>
      </c>
      <c r="B46" s="23" t="n">
        <v>389</v>
      </c>
      <c r="C46" s="23" t="n">
        <v>4</v>
      </c>
      <c r="D46" s="17" t="s">
        <v>143</v>
      </c>
    </row>
    <row r="47" customFormat="false" ht="12.75" hidden="false" customHeight="false" outlineLevel="0" collapsed="false">
      <c r="A47" s="17" t="s">
        <v>144</v>
      </c>
      <c r="B47" s="23" t="n">
        <v>391</v>
      </c>
      <c r="C47" s="23" t="n">
        <v>3</v>
      </c>
      <c r="D47" s="17" t="s">
        <v>145</v>
      </c>
    </row>
    <row r="48" customFormat="false" ht="12.75" hidden="false" customHeight="false" outlineLevel="0" collapsed="false">
      <c r="A48" s="17" t="s">
        <v>78</v>
      </c>
      <c r="B48" s="23" t="n">
        <v>399</v>
      </c>
      <c r="C48" s="23" t="n">
        <v>1</v>
      </c>
      <c r="D48" s="17" t="s">
        <v>79</v>
      </c>
    </row>
    <row r="49" customFormat="false" ht="12.75" hidden="false" customHeight="false" outlineLevel="0" collapsed="false">
      <c r="A49" s="17" t="s">
        <v>146</v>
      </c>
      <c r="B49" s="23" t="n">
        <v>401</v>
      </c>
      <c r="C49" s="23" t="n">
        <v>4</v>
      </c>
      <c r="D49" s="17" t="s">
        <v>147</v>
      </c>
    </row>
    <row r="50" customFormat="false" ht="12.75" hidden="false" customHeight="false" outlineLevel="0" collapsed="false">
      <c r="A50" s="20" t="s">
        <v>148</v>
      </c>
      <c r="B50" s="24" t="n">
        <v>403</v>
      </c>
      <c r="C50" s="24" t="n">
        <v>4</v>
      </c>
      <c r="D50" s="14" t="s">
        <v>149</v>
      </c>
    </row>
    <row r="51" customFormat="false" ht="12.75" hidden="false" customHeight="false" outlineLevel="0" collapsed="false">
      <c r="A51" s="20" t="s">
        <v>150</v>
      </c>
      <c r="B51" s="24" t="n">
        <v>414</v>
      </c>
      <c r="C51" s="24" t="n">
        <v>8</v>
      </c>
      <c r="D51" s="14" t="s">
        <v>151</v>
      </c>
    </row>
    <row r="52" customFormat="false" ht="12.75" hidden="false" customHeight="false" outlineLevel="0" collapsed="false">
      <c r="A52" s="20" t="s">
        <v>152</v>
      </c>
      <c r="B52" s="24" t="n">
        <v>420</v>
      </c>
      <c r="C52" s="24" t="n">
        <v>1</v>
      </c>
      <c r="D52" s="14" t="s">
        <v>153</v>
      </c>
    </row>
    <row r="53" customFormat="false" ht="12.75" hidden="false" customHeight="false" outlineLevel="0" collapsed="false">
      <c r="A53" s="17" t="s">
        <v>154</v>
      </c>
      <c r="B53" s="23" t="n">
        <v>420</v>
      </c>
      <c r="C53" s="23" t="n">
        <v>9</v>
      </c>
      <c r="D53" s="17" t="s">
        <v>155</v>
      </c>
    </row>
    <row r="54" customFormat="false" ht="12.75" hidden="false" customHeight="false" outlineLevel="0" collapsed="false">
      <c r="A54" s="17" t="s">
        <v>156</v>
      </c>
      <c r="B54" s="23" t="n">
        <v>428</v>
      </c>
      <c r="C54" s="23" t="n">
        <v>5</v>
      </c>
      <c r="D54" s="17" t="s">
        <v>157</v>
      </c>
    </row>
    <row r="55" customFormat="false" ht="12.75" hidden="false" customHeight="false" outlineLevel="0" collapsed="false">
      <c r="A55" s="17" t="s">
        <v>158</v>
      </c>
      <c r="B55" s="23" t="n">
        <v>430</v>
      </c>
      <c r="C55" s="23" t="n">
        <v>4</v>
      </c>
      <c r="D55" s="17" t="s">
        <v>159</v>
      </c>
    </row>
    <row r="56" customFormat="false" ht="12.75" hidden="false" customHeight="false" outlineLevel="0" collapsed="false">
      <c r="A56" s="20" t="s">
        <v>160</v>
      </c>
      <c r="B56" s="24" t="n">
        <v>439</v>
      </c>
      <c r="C56" s="24" t="n">
        <v>8</v>
      </c>
      <c r="D56" s="14" t="s">
        <v>161</v>
      </c>
    </row>
    <row r="57" customFormat="false" ht="12.75" hidden="false" customHeight="false" outlineLevel="0" collapsed="false">
      <c r="A57" s="20" t="s">
        <v>162</v>
      </c>
      <c r="B57" s="24" t="n">
        <v>447</v>
      </c>
      <c r="C57" s="24" t="n">
        <v>4</v>
      </c>
      <c r="D57" s="14" t="s">
        <v>163</v>
      </c>
    </row>
    <row r="58" customFormat="false" ht="12.75" hidden="false" customHeight="false" outlineLevel="0" collapsed="false">
      <c r="A58" s="17" t="s">
        <v>164</v>
      </c>
      <c r="B58" s="23" t="n">
        <v>448</v>
      </c>
      <c r="C58" s="23" t="n">
        <v>4</v>
      </c>
      <c r="D58" s="17" t="s">
        <v>165</v>
      </c>
    </row>
    <row r="59" customFormat="false" ht="12.75" hidden="false" customHeight="false" outlineLevel="0" collapsed="false">
      <c r="A59" s="17" t="s">
        <v>166</v>
      </c>
      <c r="B59" s="23" t="n">
        <v>448</v>
      </c>
      <c r="C59" s="23" t="n">
        <v>6</v>
      </c>
      <c r="D59" s="17" t="s">
        <v>167</v>
      </c>
    </row>
    <row r="60" customFormat="false" ht="12.75" hidden="false" customHeight="false" outlineLevel="0" collapsed="false">
      <c r="A60" s="17" t="s">
        <v>168</v>
      </c>
      <c r="B60" s="23" t="n">
        <v>454</v>
      </c>
      <c r="C60" s="23" t="n">
        <v>4</v>
      </c>
      <c r="D60" s="17" t="s">
        <v>169</v>
      </c>
    </row>
    <row r="61" customFormat="false" ht="12.75" hidden="false" customHeight="false" outlineLevel="0" collapsed="false">
      <c r="A61" s="17" t="s">
        <v>170</v>
      </c>
      <c r="B61" s="23" t="n">
        <v>475</v>
      </c>
      <c r="C61" s="23" t="n">
        <v>6</v>
      </c>
      <c r="D61" s="17" t="s">
        <v>171</v>
      </c>
    </row>
    <row r="62" customFormat="false" ht="12.75" hidden="false" customHeight="false" outlineLevel="0" collapsed="false">
      <c r="A62" s="17" t="s">
        <v>172</v>
      </c>
      <c r="B62" s="23" t="n">
        <v>480</v>
      </c>
      <c r="C62" s="23" t="n">
        <v>3</v>
      </c>
      <c r="D62" s="17" t="s">
        <v>173</v>
      </c>
    </row>
    <row r="63" customFormat="false" ht="12.75" hidden="false" customHeight="false" outlineLevel="0" collapsed="false">
      <c r="A63" s="20" t="s">
        <v>174</v>
      </c>
      <c r="B63" s="24" t="n">
        <v>482</v>
      </c>
      <c r="C63" s="24" t="n">
        <v>3</v>
      </c>
      <c r="D63" s="14" t="s">
        <v>175</v>
      </c>
    </row>
    <row r="64" customFormat="false" ht="12.75" hidden="false" customHeight="false" outlineLevel="0" collapsed="false">
      <c r="A64" s="17" t="s">
        <v>176</v>
      </c>
      <c r="B64" s="23" t="n">
        <v>484</v>
      </c>
      <c r="C64" s="23" t="n">
        <v>4</v>
      </c>
      <c r="D64" s="17" t="s">
        <v>177</v>
      </c>
    </row>
    <row r="65" customFormat="false" ht="12.75" hidden="false" customHeight="false" outlineLevel="0" collapsed="false">
      <c r="A65" s="17" t="s">
        <v>178</v>
      </c>
      <c r="B65" s="23" t="n">
        <v>490</v>
      </c>
      <c r="C65" s="23" t="n">
        <v>3</v>
      </c>
      <c r="D65" s="17" t="s">
        <v>179</v>
      </c>
    </row>
    <row r="66" customFormat="false" ht="12.75" hidden="false" customHeight="false" outlineLevel="0" collapsed="false">
      <c r="A66" s="20" t="s">
        <v>180</v>
      </c>
      <c r="B66" s="24" t="n">
        <v>492</v>
      </c>
      <c r="C66" s="24" t="n">
        <v>2</v>
      </c>
      <c r="D66" s="14" t="s">
        <v>181</v>
      </c>
    </row>
    <row r="67" customFormat="false" ht="12.75" hidden="false" customHeight="false" outlineLevel="0" collapsed="false">
      <c r="A67" s="20" t="s">
        <v>182</v>
      </c>
      <c r="B67" s="24" t="n">
        <v>493</v>
      </c>
      <c r="C67" s="24" t="n">
        <v>3</v>
      </c>
      <c r="D67" s="14" t="s">
        <v>183</v>
      </c>
    </row>
    <row r="68" customFormat="false" ht="12.75" hidden="false" customHeight="false" outlineLevel="0" collapsed="false">
      <c r="A68" s="17" t="s">
        <v>184</v>
      </c>
      <c r="B68" s="23" t="n">
        <v>503</v>
      </c>
      <c r="C68" s="23" t="n">
        <v>6</v>
      </c>
      <c r="D68" s="17" t="s">
        <v>185</v>
      </c>
    </row>
    <row r="69" customFormat="false" ht="12.75" hidden="false" customHeight="false" outlineLevel="0" collapsed="false">
      <c r="A69" s="17" t="s">
        <v>186</v>
      </c>
      <c r="B69" s="23" t="n">
        <v>504</v>
      </c>
      <c r="C69" s="23" t="n">
        <v>5</v>
      </c>
      <c r="D69" s="17" t="s">
        <v>187</v>
      </c>
    </row>
    <row r="70" customFormat="false" ht="12.75" hidden="false" customHeight="false" outlineLevel="0" collapsed="false">
      <c r="A70" s="17" t="s">
        <v>188</v>
      </c>
      <c r="B70" s="23" t="n">
        <v>527</v>
      </c>
      <c r="C70" s="23" t="n">
        <v>6</v>
      </c>
      <c r="D70" s="17" t="s">
        <v>189</v>
      </c>
    </row>
    <row r="71" customFormat="false" ht="12.75" hidden="false" customHeight="false" outlineLevel="0" collapsed="false">
      <c r="A71" s="20" t="s">
        <v>190</v>
      </c>
      <c r="B71" s="24" t="n">
        <v>534</v>
      </c>
      <c r="C71" s="24" t="n">
        <v>8</v>
      </c>
      <c r="D71" s="14" t="s">
        <v>191</v>
      </c>
    </row>
    <row r="72" customFormat="false" ht="12.75" hidden="false" customHeight="false" outlineLevel="0" collapsed="false">
      <c r="A72" s="20" t="s">
        <v>152</v>
      </c>
      <c r="B72" s="24" t="n">
        <v>537</v>
      </c>
      <c r="C72" s="24" t="n">
        <v>1</v>
      </c>
      <c r="D72" s="14" t="s">
        <v>153</v>
      </c>
    </row>
    <row r="73" customFormat="false" ht="12.75" hidden="false" customHeight="false" outlineLevel="0" collapsed="false">
      <c r="A73" s="17" t="s">
        <v>192</v>
      </c>
      <c r="B73" s="23" t="n">
        <v>559</v>
      </c>
      <c r="C73" s="23" t="n">
        <v>9</v>
      </c>
      <c r="D73" s="17" t="s">
        <v>193</v>
      </c>
    </row>
    <row r="74" customFormat="false" ht="12.75" hidden="false" customHeight="false" outlineLevel="0" collapsed="false">
      <c r="A74" s="17" t="s">
        <v>194</v>
      </c>
      <c r="B74" s="23" t="n">
        <v>562</v>
      </c>
      <c r="C74" s="23" t="n">
        <v>3</v>
      </c>
      <c r="D74" s="17" t="s">
        <v>195</v>
      </c>
    </row>
    <row r="75" customFormat="false" ht="12.75" hidden="false" customHeight="false" outlineLevel="0" collapsed="false">
      <c r="A75" s="17" t="s">
        <v>196</v>
      </c>
      <c r="B75" s="23" t="n">
        <v>562</v>
      </c>
      <c r="C75" s="23" t="n">
        <v>9</v>
      </c>
      <c r="D75" s="17" t="s">
        <v>197</v>
      </c>
    </row>
    <row r="76" customFormat="false" ht="12.75" hidden="false" customHeight="false" outlineLevel="0" collapsed="false">
      <c r="A76" s="20" t="s">
        <v>198</v>
      </c>
      <c r="B76" s="24" t="n">
        <v>583</v>
      </c>
      <c r="C76" s="24" t="n">
        <v>14</v>
      </c>
      <c r="D76" s="14" t="s">
        <v>199</v>
      </c>
    </row>
    <row r="77" customFormat="false" ht="12.75" hidden="false" customHeight="false" outlineLevel="0" collapsed="false">
      <c r="A77" s="20" t="s">
        <v>200</v>
      </c>
      <c r="B77" s="24" t="n">
        <v>598</v>
      </c>
      <c r="C77" s="24" t="n">
        <v>13</v>
      </c>
      <c r="D77" s="14" t="s">
        <v>201</v>
      </c>
    </row>
    <row r="78" customFormat="false" ht="12.75" hidden="false" customHeight="false" outlineLevel="0" collapsed="false">
      <c r="A78" s="17" t="s">
        <v>202</v>
      </c>
      <c r="B78" s="23" t="n">
        <v>644</v>
      </c>
      <c r="C78" s="23" t="n">
        <v>11</v>
      </c>
      <c r="D78" s="17" t="s">
        <v>203</v>
      </c>
    </row>
    <row r="79" customFormat="false" ht="12.75" hidden="false" customHeight="false" outlineLevel="0" collapsed="false">
      <c r="A79" s="17" t="s">
        <v>204</v>
      </c>
      <c r="B79" s="23" t="n">
        <v>660</v>
      </c>
      <c r="C79" s="23" t="n">
        <v>3</v>
      </c>
      <c r="D79" s="17" t="s">
        <v>205</v>
      </c>
    </row>
    <row r="80" customFormat="false" ht="12.75" hidden="false" customHeight="false" outlineLevel="0" collapsed="false">
      <c r="A80" s="20" t="s">
        <v>206</v>
      </c>
      <c r="B80" s="24" t="n">
        <v>661</v>
      </c>
      <c r="C80" s="24" t="n">
        <v>18</v>
      </c>
      <c r="D80" s="14" t="s">
        <v>207</v>
      </c>
    </row>
    <row r="81" customFormat="false" ht="12.75" hidden="false" customHeight="false" outlineLevel="0" collapsed="false">
      <c r="A81" s="17" t="s">
        <v>178</v>
      </c>
      <c r="B81" s="23" t="n">
        <v>715</v>
      </c>
      <c r="C81" s="23" t="n">
        <v>3</v>
      </c>
      <c r="D81" s="17" t="s">
        <v>179</v>
      </c>
    </row>
    <row r="82" customFormat="false" ht="12.75" hidden="false" customHeight="false" outlineLevel="0" collapsed="false">
      <c r="A82" s="17" t="s">
        <v>208</v>
      </c>
      <c r="B82" s="23" t="n">
        <v>717</v>
      </c>
      <c r="C82" s="23" t="n">
        <v>3</v>
      </c>
      <c r="D82" s="17" t="s">
        <v>209</v>
      </c>
    </row>
    <row r="83" customFormat="false" ht="12.75" hidden="false" customHeight="false" outlineLevel="0" collapsed="false">
      <c r="A83" s="17" t="s">
        <v>210</v>
      </c>
      <c r="B83" s="23" t="n">
        <v>720</v>
      </c>
      <c r="C83" s="23" t="n">
        <v>5</v>
      </c>
      <c r="D83" s="17" t="s">
        <v>211</v>
      </c>
    </row>
    <row r="84" customFormat="false" ht="12.75" hidden="false" customHeight="false" outlineLevel="0" collapsed="false">
      <c r="A84" s="20" t="s">
        <v>180</v>
      </c>
      <c r="B84" s="24" t="n">
        <v>721</v>
      </c>
      <c r="C84" s="24" t="n">
        <v>2</v>
      </c>
      <c r="D84" s="14" t="s">
        <v>181</v>
      </c>
    </row>
    <row r="85" customFormat="false" ht="12.75" hidden="false" customHeight="false" outlineLevel="0" collapsed="false">
      <c r="A85" s="17" t="s">
        <v>176</v>
      </c>
      <c r="B85" s="23" t="n">
        <v>727</v>
      </c>
      <c r="C85" s="23" t="n">
        <v>3</v>
      </c>
      <c r="D85" s="17" t="s">
        <v>177</v>
      </c>
    </row>
    <row r="86" customFormat="false" ht="12.75" hidden="false" customHeight="false" outlineLevel="0" collapsed="false">
      <c r="A86" s="17" t="s">
        <v>212</v>
      </c>
      <c r="B86" s="23" t="n">
        <v>730</v>
      </c>
      <c r="C86" s="23" t="n">
        <v>8</v>
      </c>
      <c r="D86" s="17" t="s">
        <v>213</v>
      </c>
    </row>
    <row r="87" customFormat="false" ht="12.75" hidden="false" customHeight="false" outlineLevel="0" collapsed="false">
      <c r="A87" s="17" t="s">
        <v>214</v>
      </c>
      <c r="B87" s="23" t="n">
        <v>733</v>
      </c>
      <c r="C87" s="23" t="n">
        <v>2</v>
      </c>
      <c r="D87" s="17" t="s">
        <v>215</v>
      </c>
    </row>
    <row r="88" customFormat="false" ht="12.75" hidden="false" customHeight="false" outlineLevel="0" collapsed="false">
      <c r="A88" s="17" t="s">
        <v>194</v>
      </c>
      <c r="B88" s="23" t="n">
        <v>741</v>
      </c>
      <c r="C88" s="23" t="n">
        <v>3</v>
      </c>
      <c r="D88" s="17" t="s">
        <v>195</v>
      </c>
    </row>
    <row r="89" customFormat="false" ht="12.75" hidden="false" customHeight="false" outlineLevel="0" collapsed="false">
      <c r="A89" s="20" t="s">
        <v>216</v>
      </c>
      <c r="B89" s="24" t="n">
        <v>753</v>
      </c>
      <c r="C89" s="24" t="n">
        <v>7</v>
      </c>
      <c r="D89" s="14" t="s">
        <v>217</v>
      </c>
    </row>
    <row r="90" customFormat="false" ht="12.75" hidden="false" customHeight="false" outlineLevel="0" collapsed="false">
      <c r="A90" s="17" t="s">
        <v>218</v>
      </c>
      <c r="B90" s="23" t="n">
        <v>760</v>
      </c>
      <c r="C90" s="23" t="n">
        <v>4</v>
      </c>
      <c r="D90" s="17" t="s">
        <v>219</v>
      </c>
    </row>
    <row r="91" customFormat="false" ht="12.75" hidden="false" customHeight="false" outlineLevel="0" collapsed="false">
      <c r="A91" s="17" t="s">
        <v>220</v>
      </c>
      <c r="B91" s="23" t="n">
        <v>761</v>
      </c>
      <c r="C91" s="23" t="n">
        <v>10</v>
      </c>
      <c r="D91" s="17" t="s">
        <v>221</v>
      </c>
    </row>
    <row r="92" customFormat="false" ht="12.75" hidden="false" customHeight="false" outlineLevel="0" collapsed="false">
      <c r="A92" s="17" t="s">
        <v>222</v>
      </c>
      <c r="B92" s="23" t="n">
        <v>768</v>
      </c>
      <c r="C92" s="23" t="n">
        <v>2</v>
      </c>
      <c r="D92" s="17" t="s">
        <v>223</v>
      </c>
    </row>
    <row r="93" customFormat="false" ht="12.75" hidden="false" customHeight="false" outlineLevel="0" collapsed="false">
      <c r="A93" s="17" t="s">
        <v>172</v>
      </c>
      <c r="B93" s="23" t="n">
        <v>771</v>
      </c>
      <c r="C93" s="23" t="n">
        <v>5</v>
      </c>
      <c r="D93" s="17" t="s">
        <v>173</v>
      </c>
    </row>
    <row r="94" customFormat="false" ht="12.75" hidden="false" customHeight="false" outlineLevel="0" collapsed="false">
      <c r="A94" s="20" t="s">
        <v>140</v>
      </c>
      <c r="B94" s="24" t="n">
        <v>780</v>
      </c>
      <c r="C94" s="24" t="n">
        <v>2</v>
      </c>
      <c r="D94" s="14" t="s">
        <v>141</v>
      </c>
    </row>
    <row r="95" customFormat="false" ht="12.75" hidden="false" customHeight="false" outlineLevel="0" collapsed="false">
      <c r="A95" s="17" t="s">
        <v>224</v>
      </c>
      <c r="B95" s="23" t="n">
        <v>830</v>
      </c>
      <c r="C95" s="23" t="n">
        <v>3</v>
      </c>
      <c r="D95" s="17" t="s">
        <v>225</v>
      </c>
    </row>
    <row r="96" customFormat="false" ht="12.75" hidden="false" customHeight="false" outlineLevel="0" collapsed="false">
      <c r="A96" s="17" t="s">
        <v>226</v>
      </c>
      <c r="B96" s="23" t="n">
        <v>890</v>
      </c>
      <c r="C96" s="23" t="n">
        <v>9</v>
      </c>
      <c r="D96" s="17" t="s">
        <v>227</v>
      </c>
    </row>
    <row r="97" customFormat="false" ht="12.75" hidden="false" customHeight="false" outlineLevel="0" collapsed="false">
      <c r="A97" s="20" t="s">
        <v>228</v>
      </c>
      <c r="B97" s="24" t="n">
        <v>947</v>
      </c>
      <c r="C97" s="24" t="n">
        <v>3</v>
      </c>
      <c r="D97" s="14" t="s">
        <v>229</v>
      </c>
    </row>
    <row r="98" customFormat="false" ht="12.75" hidden="false" customHeight="false" outlineLevel="0" collapsed="false">
      <c r="A98" s="20" t="s">
        <v>230</v>
      </c>
      <c r="B98" s="24" t="n">
        <v>1142</v>
      </c>
      <c r="C98" s="24" t="n">
        <v>1</v>
      </c>
      <c r="D98" s="14" t="s">
        <v>231</v>
      </c>
    </row>
    <row r="99" customFormat="false" ht="15.75" hidden="false" customHeight="false" outlineLevel="0" collapsed="false">
      <c r="A99" s="25" t="s">
        <v>54</v>
      </c>
      <c r="C99" s="26" t="n">
        <f aca="false">SUM(C4:C98)</f>
        <v>370</v>
      </c>
    </row>
    <row r="100" customFormat="false" ht="15.75" hidden="false" customHeight="false" outlineLevel="0" collapsed="false">
      <c r="A100" s="25" t="s">
        <v>232</v>
      </c>
      <c r="C100" s="26" t="n">
        <v>82</v>
      </c>
    </row>
    <row r="103" customFormat="false" ht="25.5" hidden="false" customHeight="false" outlineLevel="0" collapsed="false">
      <c r="A103" s="13" t="s">
        <v>233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20.28125" defaultRowHeight="12.75" zeroHeight="false" outlineLevelRow="0" outlineLevelCol="0"/>
  <cols>
    <col collapsed="false" customWidth="false" hidden="false" outlineLevel="0" max="1" min="1" style="27" width="20.28"/>
    <col collapsed="false" customWidth="true" hidden="false" outlineLevel="0" max="2" min="2" style="5" width="29.13"/>
    <col collapsed="false" customWidth="true" hidden="false" outlineLevel="0" max="3" min="3" style="5" width="31.28"/>
    <col collapsed="false" customWidth="false" hidden="false" outlineLevel="0" max="4" min="4" style="27" width="20.28"/>
    <col collapsed="false" customWidth="true" hidden="false" outlineLevel="0" max="5" min="5" style="27" width="79.7"/>
    <col collapsed="false" customWidth="false" hidden="false" outlineLevel="0" max="6" min="6" style="14" width="20.28"/>
    <col collapsed="false" customWidth="false" hidden="false" outlineLevel="0" max="257" min="7" style="27" width="20.28"/>
  </cols>
  <sheetData>
    <row r="1" customFormat="false" ht="12.75" hidden="false" customHeight="false" outlineLevel="0" collapsed="false">
      <c r="A1" s="4" t="s">
        <v>234</v>
      </c>
      <c r="B1" s="4"/>
      <c r="C1" s="4"/>
      <c r="D1" s="4"/>
      <c r="E1" s="4"/>
    </row>
    <row r="3" customFormat="false" ht="12.75" hidden="false" customHeight="false" outlineLevel="0" collapsed="false">
      <c r="A3" s="1" t="s">
        <v>1</v>
      </c>
      <c r="B3" s="2" t="s">
        <v>58</v>
      </c>
      <c r="C3" s="5" t="s">
        <v>59</v>
      </c>
      <c r="D3" s="0"/>
      <c r="E3" s="0"/>
      <c r="F3" s="0"/>
      <c r="G3" s="0"/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17" t="s">
        <v>70</v>
      </c>
      <c r="B4" s="23" t="n">
        <v>48</v>
      </c>
      <c r="C4" s="23" t="n">
        <v>1</v>
      </c>
      <c r="D4" s="17" t="s">
        <v>71</v>
      </c>
    </row>
    <row r="5" customFormat="false" ht="12.75" hidden="false" customHeight="false" outlineLevel="0" collapsed="false">
      <c r="A5" s="17" t="s">
        <v>210</v>
      </c>
      <c r="B5" s="23" t="n">
        <v>51</v>
      </c>
      <c r="C5" s="23" t="n">
        <v>1</v>
      </c>
      <c r="D5" s="17" t="s">
        <v>211</v>
      </c>
      <c r="E5" s="17"/>
    </row>
    <row r="6" customFormat="false" ht="12.75" hidden="false" customHeight="false" outlineLevel="0" collapsed="false">
      <c r="A6" s="17" t="s">
        <v>78</v>
      </c>
      <c r="B6" s="23" t="n">
        <v>54</v>
      </c>
      <c r="C6" s="23" t="n">
        <v>2</v>
      </c>
      <c r="D6" s="17" t="s">
        <v>79</v>
      </c>
    </row>
    <row r="7" customFormat="false" ht="12.75" hidden="false" customHeight="false" outlineLevel="0" collapsed="false">
      <c r="A7" s="27" t="s">
        <v>106</v>
      </c>
      <c r="B7" s="5" t="n">
        <v>62</v>
      </c>
      <c r="C7" s="5" t="n">
        <v>1</v>
      </c>
      <c r="D7" s="27" t="s">
        <v>107</v>
      </c>
      <c r="E7" s="14"/>
    </row>
    <row r="8" customFormat="false" ht="12.75" hidden="false" customHeight="false" outlineLevel="0" collapsed="false">
      <c r="A8" s="14" t="s">
        <v>84</v>
      </c>
      <c r="B8" s="24" t="n">
        <v>68</v>
      </c>
      <c r="C8" s="24" t="n">
        <v>1</v>
      </c>
      <c r="D8" s="14" t="s">
        <v>85</v>
      </c>
      <c r="E8" s="17"/>
    </row>
    <row r="9" customFormat="false" ht="12.75" hidden="false" customHeight="false" outlineLevel="0" collapsed="false">
      <c r="A9" s="27" t="s">
        <v>72</v>
      </c>
      <c r="B9" s="5" t="n">
        <v>77</v>
      </c>
      <c r="C9" s="5" t="n">
        <v>1</v>
      </c>
      <c r="D9" s="27" t="s">
        <v>73</v>
      </c>
    </row>
    <row r="10" customFormat="false" ht="12.75" hidden="false" customHeight="false" outlineLevel="0" collapsed="false">
      <c r="A10" s="27" t="s">
        <v>86</v>
      </c>
      <c r="B10" s="5" t="n">
        <v>92</v>
      </c>
      <c r="C10" s="5" t="n">
        <v>1</v>
      </c>
      <c r="D10" s="27" t="s">
        <v>87</v>
      </c>
      <c r="E10" s="17"/>
    </row>
    <row r="11" customFormat="false" ht="12.75" hidden="false" customHeight="false" outlineLevel="0" collapsed="false">
      <c r="A11" s="17" t="s">
        <v>82</v>
      </c>
      <c r="B11" s="23" t="n">
        <v>104</v>
      </c>
      <c r="C11" s="23" t="n">
        <v>1</v>
      </c>
      <c r="D11" s="17" t="s">
        <v>83</v>
      </c>
      <c r="E11" s="17"/>
    </row>
    <row r="12" customFormat="false" ht="12.75" hidden="false" customHeight="false" outlineLevel="0" collapsed="false">
      <c r="A12" s="17" t="s">
        <v>235</v>
      </c>
      <c r="B12" s="23" t="n">
        <v>112</v>
      </c>
      <c r="C12" s="23" t="n">
        <v>4</v>
      </c>
      <c r="D12" s="17" t="s">
        <v>236</v>
      </c>
    </row>
    <row r="13" customFormat="false" ht="12.75" hidden="false" customHeight="false" outlineLevel="0" collapsed="false">
      <c r="A13" s="17" t="s">
        <v>90</v>
      </c>
      <c r="B13" s="23" t="n">
        <v>131</v>
      </c>
      <c r="C13" s="23" t="n">
        <v>1</v>
      </c>
      <c r="D13" s="17" t="s">
        <v>91</v>
      </c>
      <c r="E13" s="17"/>
    </row>
    <row r="14" customFormat="false" ht="12.75" hidden="false" customHeight="false" outlineLevel="0" collapsed="false">
      <c r="A14" s="17" t="s">
        <v>237</v>
      </c>
      <c r="B14" s="23" t="n">
        <v>132</v>
      </c>
      <c r="C14" s="23" t="n">
        <v>2</v>
      </c>
      <c r="D14" s="17" t="s">
        <v>238</v>
      </c>
      <c r="E14" s="17"/>
    </row>
    <row r="15" customFormat="false" ht="12.75" hidden="false" customHeight="false" outlineLevel="0" collapsed="false">
      <c r="A15" s="17" t="s">
        <v>239</v>
      </c>
      <c r="B15" s="23" t="n">
        <v>136</v>
      </c>
      <c r="C15" s="23" t="n">
        <v>1</v>
      </c>
      <c r="D15" s="17" t="s">
        <v>240</v>
      </c>
    </row>
    <row r="16" customFormat="false" ht="12.75" hidden="false" customHeight="false" outlineLevel="0" collapsed="false">
      <c r="A16" s="17" t="s">
        <v>100</v>
      </c>
      <c r="B16" s="23" t="n">
        <v>140</v>
      </c>
      <c r="C16" s="23" t="n">
        <v>3</v>
      </c>
      <c r="D16" s="17" t="s">
        <v>101</v>
      </c>
    </row>
    <row r="17" customFormat="false" ht="12.75" hidden="false" customHeight="false" outlineLevel="0" collapsed="false">
      <c r="A17" s="17" t="s">
        <v>102</v>
      </c>
      <c r="B17" s="23" t="n">
        <v>147</v>
      </c>
      <c r="C17" s="23" t="n">
        <v>5</v>
      </c>
      <c r="D17" s="17" t="s">
        <v>103</v>
      </c>
      <c r="E17" s="17"/>
    </row>
    <row r="18" customFormat="false" ht="12.75" hidden="false" customHeight="false" outlineLevel="0" collapsed="false">
      <c r="A18" s="14" t="s">
        <v>96</v>
      </c>
      <c r="B18" s="24" t="n">
        <v>157</v>
      </c>
      <c r="C18" s="24" t="n">
        <v>2</v>
      </c>
      <c r="D18" s="14" t="s">
        <v>97</v>
      </c>
      <c r="E18" s="17"/>
    </row>
    <row r="19" customFormat="false" ht="12.75" hidden="false" customHeight="false" outlineLevel="0" collapsed="false">
      <c r="A19" s="17" t="s">
        <v>94</v>
      </c>
      <c r="B19" s="23" t="n">
        <v>162</v>
      </c>
      <c r="C19" s="23" t="n">
        <v>2</v>
      </c>
      <c r="D19" s="17" t="s">
        <v>95</v>
      </c>
      <c r="E19" s="17"/>
    </row>
    <row r="20" customFormat="false" ht="12.75" hidden="false" customHeight="false" outlineLevel="0" collapsed="false">
      <c r="A20" s="27" t="s">
        <v>241</v>
      </c>
      <c r="B20" s="5" t="n">
        <v>194</v>
      </c>
      <c r="C20" s="5" t="n">
        <v>2</v>
      </c>
      <c r="D20" s="27" t="s">
        <v>242</v>
      </c>
      <c r="E20" s="17"/>
    </row>
    <row r="21" customFormat="false" ht="12.75" hidden="false" customHeight="false" outlineLevel="0" collapsed="false">
      <c r="A21" s="27" t="s">
        <v>112</v>
      </c>
      <c r="B21" s="5" t="n">
        <v>198</v>
      </c>
      <c r="C21" s="5" t="n">
        <v>1</v>
      </c>
      <c r="D21" s="27" t="s">
        <v>113</v>
      </c>
    </row>
    <row r="22" customFormat="false" ht="12.75" hidden="false" customHeight="false" outlineLevel="0" collapsed="false">
      <c r="A22" s="27" t="s">
        <v>116</v>
      </c>
      <c r="B22" s="5" t="n">
        <v>223</v>
      </c>
      <c r="C22" s="5" t="n">
        <v>4</v>
      </c>
      <c r="D22" s="27" t="s">
        <v>117</v>
      </c>
    </row>
    <row r="23" customFormat="false" ht="12.75" hidden="false" customHeight="false" outlineLevel="0" collapsed="false">
      <c r="A23" s="17" t="s">
        <v>114</v>
      </c>
      <c r="B23" s="23" t="n">
        <v>224</v>
      </c>
      <c r="C23" s="23" t="n">
        <v>1</v>
      </c>
      <c r="D23" s="17" t="s">
        <v>115</v>
      </c>
    </row>
    <row r="24" customFormat="false" ht="12.75" hidden="false" customHeight="false" outlineLevel="0" collapsed="false">
      <c r="A24" s="27" t="s">
        <v>122</v>
      </c>
      <c r="B24" s="5" t="n">
        <v>231</v>
      </c>
      <c r="C24" s="5" t="n">
        <v>8</v>
      </c>
      <c r="D24" s="27" t="s">
        <v>123</v>
      </c>
      <c r="E24" s="17"/>
    </row>
    <row r="25" customFormat="false" ht="12.75" hidden="false" customHeight="false" outlineLevel="0" collapsed="false">
      <c r="A25" s="27" t="s">
        <v>243</v>
      </c>
      <c r="B25" s="5" t="n">
        <v>250</v>
      </c>
      <c r="C25" s="5" t="n">
        <v>8</v>
      </c>
      <c r="D25" s="27" t="s">
        <v>244</v>
      </c>
    </row>
    <row r="26" customFormat="false" ht="12.75" hidden="false" customHeight="false" outlineLevel="0" collapsed="false">
      <c r="A26" s="17" t="s">
        <v>120</v>
      </c>
      <c r="B26" s="23" t="n">
        <v>261</v>
      </c>
      <c r="C26" s="23" t="n">
        <v>3</v>
      </c>
      <c r="D26" s="17" t="s">
        <v>121</v>
      </c>
      <c r="E26" s="17"/>
    </row>
    <row r="27" customFormat="false" ht="12.75" hidden="false" customHeight="false" outlineLevel="0" collapsed="false">
      <c r="A27" s="27" t="s">
        <v>124</v>
      </c>
      <c r="B27" s="5" t="n">
        <v>266</v>
      </c>
      <c r="C27" s="5" t="n">
        <v>7</v>
      </c>
      <c r="D27" s="27" t="s">
        <v>125</v>
      </c>
      <c r="E27" s="17"/>
    </row>
    <row r="28" customFormat="false" ht="12.75" hidden="false" customHeight="false" outlineLevel="0" collapsed="false">
      <c r="A28" s="27" t="s">
        <v>245</v>
      </c>
      <c r="B28" s="5" t="n">
        <v>277</v>
      </c>
      <c r="C28" s="5" t="n">
        <v>1</v>
      </c>
      <c r="D28" s="27" t="s">
        <v>246</v>
      </c>
      <c r="E28" s="17"/>
    </row>
    <row r="29" customFormat="false" ht="12.75" hidden="false" customHeight="false" outlineLevel="0" collapsed="false">
      <c r="A29" s="27" t="s">
        <v>140</v>
      </c>
      <c r="B29" s="5" t="n">
        <v>305</v>
      </c>
      <c r="C29" s="5" t="n">
        <v>1</v>
      </c>
      <c r="D29" s="27" t="s">
        <v>141</v>
      </c>
      <c r="E29" s="17"/>
    </row>
    <row r="30" customFormat="false" ht="12.75" hidden="false" customHeight="false" outlineLevel="0" collapsed="false">
      <c r="A30" s="17" t="s">
        <v>222</v>
      </c>
      <c r="B30" s="23" t="n">
        <v>306</v>
      </c>
      <c r="C30" s="23" t="n">
        <v>2</v>
      </c>
      <c r="D30" s="17" t="s">
        <v>223</v>
      </c>
      <c r="E30" s="17"/>
    </row>
    <row r="31" customFormat="false" ht="12.75" hidden="false" customHeight="false" outlineLevel="0" collapsed="false">
      <c r="A31" s="17" t="s">
        <v>126</v>
      </c>
      <c r="B31" s="23" t="n">
        <v>307</v>
      </c>
      <c r="C31" s="23" t="n">
        <v>7</v>
      </c>
      <c r="D31" s="17" t="s">
        <v>127</v>
      </c>
    </row>
    <row r="32" customFormat="false" ht="12.75" hidden="false" customHeight="false" outlineLevel="0" collapsed="false">
      <c r="A32" s="17" t="s">
        <v>218</v>
      </c>
      <c r="B32" s="23" t="n">
        <v>321</v>
      </c>
      <c r="C32" s="23" t="n">
        <v>1</v>
      </c>
      <c r="D32" s="17" t="s">
        <v>219</v>
      </c>
      <c r="E32" s="17"/>
    </row>
    <row r="33" customFormat="false" ht="12.75" hidden="false" customHeight="false" outlineLevel="0" collapsed="false">
      <c r="A33" s="17" t="s">
        <v>136</v>
      </c>
      <c r="B33" s="23" t="n">
        <v>343</v>
      </c>
      <c r="C33" s="23" t="n">
        <v>2</v>
      </c>
      <c r="D33" s="17" t="s">
        <v>137</v>
      </c>
    </row>
    <row r="34" customFormat="false" ht="12.75" hidden="false" customHeight="false" outlineLevel="0" collapsed="false">
      <c r="A34" s="27" t="s">
        <v>128</v>
      </c>
      <c r="B34" s="5" t="n">
        <v>343</v>
      </c>
      <c r="C34" s="5" t="n">
        <v>3</v>
      </c>
      <c r="D34" s="27" t="s">
        <v>129</v>
      </c>
    </row>
    <row r="35" customFormat="false" ht="12.75" hidden="false" customHeight="false" outlineLevel="0" collapsed="false">
      <c r="A35" s="17" t="s">
        <v>142</v>
      </c>
      <c r="B35" s="23" t="n">
        <v>367</v>
      </c>
      <c r="C35" s="23" t="n">
        <v>4</v>
      </c>
      <c r="D35" s="17" t="s">
        <v>143</v>
      </c>
      <c r="E35" s="17"/>
    </row>
    <row r="36" customFormat="false" ht="12.75" hidden="false" customHeight="false" outlineLevel="0" collapsed="false">
      <c r="A36" s="17" t="s">
        <v>138</v>
      </c>
      <c r="B36" s="23" t="n">
        <v>373</v>
      </c>
      <c r="C36" s="23" t="n">
        <v>6</v>
      </c>
      <c r="D36" s="17" t="s">
        <v>139</v>
      </c>
      <c r="E36" s="17"/>
    </row>
    <row r="37" customFormat="false" ht="12.75" hidden="false" customHeight="false" outlineLevel="0" collapsed="false">
      <c r="A37" s="17" t="s">
        <v>146</v>
      </c>
      <c r="B37" s="23" t="n">
        <v>378</v>
      </c>
      <c r="C37" s="23" t="n">
        <v>4</v>
      </c>
      <c r="D37" s="17" t="s">
        <v>147</v>
      </c>
    </row>
    <row r="38" customFormat="false" ht="12.75" hidden="false" customHeight="false" outlineLevel="0" collapsed="false">
      <c r="A38" s="27" t="s">
        <v>148</v>
      </c>
      <c r="B38" s="5" t="n">
        <v>382</v>
      </c>
      <c r="C38" s="5" t="n">
        <v>4</v>
      </c>
      <c r="D38" s="27" t="s">
        <v>149</v>
      </c>
      <c r="E38" s="17"/>
    </row>
    <row r="39" customFormat="false" ht="12.75" hidden="false" customHeight="false" outlineLevel="0" collapsed="false">
      <c r="A39" s="27" t="s">
        <v>84</v>
      </c>
      <c r="B39" s="5" t="n">
        <v>392</v>
      </c>
      <c r="C39" s="5" t="n">
        <v>1</v>
      </c>
      <c r="D39" s="27" t="s">
        <v>85</v>
      </c>
      <c r="E39" s="17"/>
    </row>
    <row r="40" customFormat="false" ht="12.75" hidden="false" customHeight="false" outlineLevel="0" collapsed="false">
      <c r="A40" s="17" t="s">
        <v>154</v>
      </c>
      <c r="B40" s="23" t="n">
        <v>392</v>
      </c>
      <c r="C40" s="23" t="n">
        <v>8</v>
      </c>
      <c r="D40" s="17" t="s">
        <v>155</v>
      </c>
      <c r="E40" s="17"/>
    </row>
    <row r="41" customFormat="false" ht="12.75" hidden="false" customHeight="false" outlineLevel="0" collapsed="false">
      <c r="A41" s="17" t="s">
        <v>144</v>
      </c>
      <c r="B41" s="23" t="n">
        <v>395</v>
      </c>
      <c r="C41" s="23" t="n">
        <v>3</v>
      </c>
      <c r="D41" s="17" t="s">
        <v>145</v>
      </c>
      <c r="E41" s="17"/>
    </row>
    <row r="42" customFormat="false" ht="12.75" hidden="false" customHeight="false" outlineLevel="0" collapsed="false">
      <c r="A42" s="17" t="s">
        <v>78</v>
      </c>
      <c r="B42" s="23" t="n">
        <v>400</v>
      </c>
      <c r="C42" s="23" t="n">
        <v>1</v>
      </c>
      <c r="D42" s="17" t="s">
        <v>79</v>
      </c>
    </row>
    <row r="43" customFormat="false" ht="12.75" hidden="false" customHeight="false" outlineLevel="0" collapsed="false">
      <c r="A43" s="17" t="s">
        <v>156</v>
      </c>
      <c r="B43" s="23" t="n">
        <v>402</v>
      </c>
      <c r="C43" s="23" t="n">
        <v>5</v>
      </c>
      <c r="D43" s="17" t="s">
        <v>157</v>
      </c>
    </row>
    <row r="44" customFormat="false" ht="12.75" hidden="false" customHeight="false" outlineLevel="0" collapsed="false">
      <c r="A44" s="17" t="s">
        <v>158</v>
      </c>
      <c r="B44" s="23" t="n">
        <v>403</v>
      </c>
      <c r="C44" s="23" t="n">
        <v>4</v>
      </c>
      <c r="D44" s="17" t="s">
        <v>159</v>
      </c>
      <c r="E44" s="17"/>
    </row>
    <row r="45" customFormat="false" ht="12.75" hidden="false" customHeight="false" outlineLevel="0" collapsed="false">
      <c r="A45" s="17" t="s">
        <v>247</v>
      </c>
      <c r="B45" s="23" t="n">
        <v>417</v>
      </c>
      <c r="C45" s="23" t="n">
        <v>4</v>
      </c>
      <c r="D45" s="17" t="s">
        <v>248</v>
      </c>
      <c r="E45" s="17"/>
    </row>
    <row r="46" customFormat="false" ht="12.75" hidden="false" customHeight="false" outlineLevel="0" collapsed="false">
      <c r="A46" s="27" t="s">
        <v>160</v>
      </c>
      <c r="B46" s="5" t="n">
        <v>417</v>
      </c>
      <c r="C46" s="5" t="n">
        <v>8</v>
      </c>
      <c r="D46" s="27" t="s">
        <v>161</v>
      </c>
    </row>
    <row r="47" customFormat="false" ht="12.75" hidden="false" customHeight="false" outlineLevel="0" collapsed="false">
      <c r="A47" s="27" t="s">
        <v>150</v>
      </c>
      <c r="B47" s="5" t="n">
        <v>418</v>
      </c>
      <c r="C47" s="5" t="n">
        <v>8</v>
      </c>
      <c r="D47" s="27" t="s">
        <v>151</v>
      </c>
    </row>
    <row r="48" customFormat="false" ht="12.75" hidden="false" customHeight="false" outlineLevel="0" collapsed="false">
      <c r="A48" s="17" t="s">
        <v>164</v>
      </c>
      <c r="B48" s="23" t="n">
        <v>428</v>
      </c>
      <c r="C48" s="23" t="n">
        <v>3</v>
      </c>
      <c r="D48" s="17" t="s">
        <v>165</v>
      </c>
      <c r="E48" s="14"/>
    </row>
    <row r="49" customFormat="false" ht="12.75" hidden="false" customHeight="false" outlineLevel="0" collapsed="false">
      <c r="A49" s="17" t="s">
        <v>168</v>
      </c>
      <c r="B49" s="23" t="n">
        <v>439</v>
      </c>
      <c r="C49" s="23" t="n">
        <v>4</v>
      </c>
      <c r="D49" s="17" t="s">
        <v>169</v>
      </c>
      <c r="E49" s="17"/>
    </row>
    <row r="50" customFormat="false" ht="12.75" hidden="false" customHeight="false" outlineLevel="0" collapsed="false">
      <c r="A50" s="27" t="s">
        <v>162</v>
      </c>
      <c r="B50" s="5" t="n">
        <v>449</v>
      </c>
      <c r="C50" s="5" t="n">
        <v>4</v>
      </c>
      <c r="D50" s="27" t="s">
        <v>163</v>
      </c>
      <c r="E50" s="17"/>
    </row>
    <row r="51" customFormat="false" ht="12.75" hidden="false" customHeight="false" outlineLevel="0" collapsed="false">
      <c r="A51" s="17" t="s">
        <v>166</v>
      </c>
      <c r="B51" s="23" t="n">
        <v>450</v>
      </c>
      <c r="C51" s="23" t="n">
        <v>6</v>
      </c>
      <c r="D51" s="17" t="s">
        <v>167</v>
      </c>
      <c r="E51" s="17"/>
    </row>
    <row r="52" customFormat="false" ht="12.75" hidden="false" customHeight="false" outlineLevel="0" collapsed="false">
      <c r="A52" s="17" t="s">
        <v>170</v>
      </c>
      <c r="B52" s="23" t="n">
        <v>454</v>
      </c>
      <c r="C52" s="23" t="n">
        <v>6</v>
      </c>
      <c r="D52" s="17" t="s">
        <v>171</v>
      </c>
    </row>
    <row r="53" customFormat="false" ht="12.75" hidden="false" customHeight="false" outlineLevel="0" collapsed="false">
      <c r="A53" s="27" t="s">
        <v>174</v>
      </c>
      <c r="B53" s="5" t="n">
        <v>484</v>
      </c>
      <c r="C53" s="5" t="n">
        <v>3</v>
      </c>
      <c r="D53" s="27" t="s">
        <v>175</v>
      </c>
      <c r="E53" s="17"/>
    </row>
    <row r="54" customFormat="false" ht="12.75" hidden="false" customHeight="false" outlineLevel="0" collapsed="false">
      <c r="A54" s="17" t="s">
        <v>176</v>
      </c>
      <c r="B54" s="23" t="n">
        <v>484</v>
      </c>
      <c r="C54" s="23" t="n">
        <v>4</v>
      </c>
      <c r="D54" s="17" t="s">
        <v>177</v>
      </c>
    </row>
    <row r="55" customFormat="false" ht="12.75" hidden="false" customHeight="false" outlineLevel="0" collapsed="false">
      <c r="A55" s="17" t="s">
        <v>186</v>
      </c>
      <c r="B55" s="23" t="n">
        <v>486</v>
      </c>
      <c r="C55" s="23" t="n">
        <v>5</v>
      </c>
      <c r="D55" s="17" t="s">
        <v>187</v>
      </c>
    </row>
    <row r="56" customFormat="false" ht="12.75" hidden="false" customHeight="false" outlineLevel="0" collapsed="false">
      <c r="A56" s="27" t="s">
        <v>182</v>
      </c>
      <c r="B56" s="5" t="n">
        <v>493</v>
      </c>
      <c r="C56" s="5" t="n">
        <v>3</v>
      </c>
      <c r="D56" s="27" t="s">
        <v>183</v>
      </c>
    </row>
    <row r="57" customFormat="false" ht="12.75" hidden="false" customHeight="false" outlineLevel="0" collapsed="false">
      <c r="A57" s="17" t="s">
        <v>188</v>
      </c>
      <c r="B57" s="23" t="n">
        <v>527</v>
      </c>
      <c r="C57" s="23" t="n">
        <v>6</v>
      </c>
      <c r="D57" s="17" t="s">
        <v>189</v>
      </c>
    </row>
    <row r="58" customFormat="false" ht="12.75" hidden="false" customHeight="false" outlineLevel="0" collapsed="false">
      <c r="A58" s="17" t="s">
        <v>249</v>
      </c>
      <c r="B58" s="23" t="n">
        <v>530</v>
      </c>
      <c r="C58" s="23" t="n">
        <v>3</v>
      </c>
      <c r="D58" s="17" t="s">
        <v>250</v>
      </c>
    </row>
    <row r="59" customFormat="false" ht="12.75" hidden="false" customHeight="false" outlineLevel="0" collapsed="false">
      <c r="A59" s="27" t="s">
        <v>190</v>
      </c>
      <c r="B59" s="5" t="n">
        <v>534</v>
      </c>
      <c r="C59" s="5" t="n">
        <v>8</v>
      </c>
      <c r="D59" s="27" t="s">
        <v>191</v>
      </c>
      <c r="E59" s="17"/>
    </row>
    <row r="60" customFormat="false" ht="12.75" hidden="false" customHeight="false" outlineLevel="0" collapsed="false">
      <c r="A60" s="27" t="s">
        <v>152</v>
      </c>
      <c r="B60" s="5" t="n">
        <v>537</v>
      </c>
      <c r="C60" s="5" t="n">
        <v>1</v>
      </c>
      <c r="D60" s="27" t="s">
        <v>153</v>
      </c>
      <c r="E60" s="17"/>
    </row>
    <row r="61" customFormat="false" ht="12.75" hidden="false" customHeight="false" outlineLevel="0" collapsed="false">
      <c r="A61" s="17" t="s">
        <v>192</v>
      </c>
      <c r="B61" s="23" t="n">
        <v>545</v>
      </c>
      <c r="C61" s="23" t="n">
        <v>9</v>
      </c>
      <c r="D61" s="17" t="s">
        <v>193</v>
      </c>
      <c r="E61" s="17"/>
    </row>
    <row r="62" customFormat="false" ht="12.75" hidden="false" customHeight="false" outlineLevel="0" collapsed="false">
      <c r="A62" s="17" t="s">
        <v>196</v>
      </c>
      <c r="B62" s="23" t="n">
        <v>547</v>
      </c>
      <c r="C62" s="23" t="n">
        <v>9</v>
      </c>
      <c r="D62" s="17" t="s">
        <v>197</v>
      </c>
      <c r="E62" s="17"/>
    </row>
    <row r="63" customFormat="false" ht="12.75" hidden="false" customHeight="false" outlineLevel="0" collapsed="false">
      <c r="A63" s="27" t="s">
        <v>200</v>
      </c>
      <c r="B63" s="5" t="n">
        <v>571</v>
      </c>
      <c r="C63" s="5" t="n">
        <v>13</v>
      </c>
      <c r="D63" s="27" t="s">
        <v>201</v>
      </c>
      <c r="E63" s="17"/>
    </row>
    <row r="64" customFormat="false" ht="12.75" hidden="false" customHeight="false" outlineLevel="0" collapsed="false">
      <c r="A64" s="27" t="s">
        <v>198</v>
      </c>
      <c r="B64" s="5" t="n">
        <v>587</v>
      </c>
      <c r="C64" s="5" t="n">
        <v>14</v>
      </c>
      <c r="D64" s="27" t="s">
        <v>199</v>
      </c>
      <c r="E64" s="17"/>
    </row>
    <row r="65" customFormat="false" ht="12.75" hidden="false" customHeight="false" outlineLevel="0" collapsed="false">
      <c r="A65" s="17" t="s">
        <v>204</v>
      </c>
      <c r="B65" s="23" t="n">
        <v>639</v>
      </c>
      <c r="C65" s="23" t="n">
        <v>3</v>
      </c>
      <c r="D65" s="17" t="s">
        <v>205</v>
      </c>
    </row>
    <row r="66" customFormat="false" ht="12.75" hidden="false" customHeight="false" outlineLevel="0" collapsed="false">
      <c r="A66" s="17" t="s">
        <v>202</v>
      </c>
      <c r="B66" s="23" t="n">
        <v>649</v>
      </c>
      <c r="C66" s="23" t="n">
        <v>11</v>
      </c>
      <c r="D66" s="17" t="s">
        <v>203</v>
      </c>
    </row>
    <row r="67" customFormat="false" ht="12.75" hidden="false" customHeight="false" outlineLevel="0" collapsed="false">
      <c r="A67" s="27" t="s">
        <v>206</v>
      </c>
      <c r="B67" s="5" t="n">
        <v>664</v>
      </c>
      <c r="C67" s="5" t="n">
        <v>18</v>
      </c>
      <c r="D67" s="27" t="s">
        <v>207</v>
      </c>
    </row>
    <row r="68" customFormat="false" ht="12.75" hidden="false" customHeight="false" outlineLevel="0" collapsed="false">
      <c r="A68" s="17" t="s">
        <v>212</v>
      </c>
      <c r="B68" s="23" t="n">
        <v>710</v>
      </c>
      <c r="C68" s="23" t="n">
        <v>8</v>
      </c>
      <c r="D68" s="17" t="s">
        <v>213</v>
      </c>
      <c r="E68" s="17"/>
    </row>
    <row r="69" customFormat="false" ht="12.75" hidden="false" customHeight="false" outlineLevel="0" collapsed="false">
      <c r="A69" s="17" t="s">
        <v>208</v>
      </c>
      <c r="B69" s="23" t="n">
        <v>719</v>
      </c>
      <c r="C69" s="23" t="n">
        <v>3</v>
      </c>
      <c r="D69" s="17" t="s">
        <v>209</v>
      </c>
      <c r="E69" s="17"/>
    </row>
    <row r="70" customFormat="false" ht="12.75" hidden="false" customHeight="false" outlineLevel="0" collapsed="false">
      <c r="A70" s="27" t="s">
        <v>216</v>
      </c>
      <c r="B70" s="5" t="n">
        <v>730</v>
      </c>
      <c r="C70" s="5" t="n">
        <v>7</v>
      </c>
      <c r="D70" s="27" t="s">
        <v>217</v>
      </c>
      <c r="E70" s="17"/>
    </row>
    <row r="71" customFormat="false" ht="12.75" hidden="false" customHeight="false" outlineLevel="0" collapsed="false">
      <c r="A71" s="17" t="s">
        <v>220</v>
      </c>
      <c r="B71" s="23" t="n">
        <v>765</v>
      </c>
      <c r="C71" s="23" t="n">
        <v>10</v>
      </c>
      <c r="D71" s="17" t="s">
        <v>221</v>
      </c>
      <c r="E71" s="17"/>
    </row>
    <row r="72" customFormat="false" ht="12.75" hidden="false" customHeight="false" outlineLevel="0" collapsed="false">
      <c r="A72" s="17" t="s">
        <v>222</v>
      </c>
      <c r="B72" s="23" t="n">
        <v>773</v>
      </c>
      <c r="C72" s="23" t="n">
        <v>2</v>
      </c>
      <c r="D72" s="17" t="s">
        <v>223</v>
      </c>
    </row>
    <row r="73" customFormat="false" ht="12.75" hidden="false" customHeight="false" outlineLevel="0" collapsed="false">
      <c r="A73" s="17" t="s">
        <v>224</v>
      </c>
      <c r="B73" s="23" t="n">
        <v>833</v>
      </c>
      <c r="C73" s="23" t="n">
        <v>3</v>
      </c>
      <c r="D73" s="17" t="s">
        <v>225</v>
      </c>
      <c r="E73" s="17"/>
    </row>
    <row r="74" customFormat="false" ht="12.75" hidden="false" customHeight="false" outlineLevel="0" collapsed="false">
      <c r="A74" s="17" t="s">
        <v>226</v>
      </c>
      <c r="B74" s="23" t="n">
        <v>887</v>
      </c>
      <c r="C74" s="23" t="n">
        <v>9</v>
      </c>
      <c r="D74" s="17" t="s">
        <v>227</v>
      </c>
      <c r="E74" s="17"/>
    </row>
    <row r="75" customFormat="false" ht="12.75" hidden="false" customHeight="false" outlineLevel="0" collapsed="false">
      <c r="A75" s="27" t="s">
        <v>228</v>
      </c>
      <c r="B75" s="5" t="n">
        <v>928</v>
      </c>
      <c r="C75" s="5" t="n">
        <v>3</v>
      </c>
      <c r="D75" s="27" t="s">
        <v>229</v>
      </c>
    </row>
    <row r="76" customFormat="false" ht="12.75" hidden="false" customHeight="false" outlineLevel="0" collapsed="false">
      <c r="A76" s="27" t="s">
        <v>230</v>
      </c>
      <c r="B76" s="5" t="n">
        <v>1142</v>
      </c>
      <c r="C76" s="5" t="n">
        <v>1</v>
      </c>
      <c r="D76" s="27" t="s">
        <v>231</v>
      </c>
      <c r="E76" s="17"/>
    </row>
    <row r="77" customFormat="false" ht="15.75" hidden="false" customHeight="false" outlineLevel="0" collapsed="false">
      <c r="A77" s="28" t="s">
        <v>54</v>
      </c>
      <c r="C77" s="12" t="n">
        <f aca="false">SUM(C4:C76)</f>
        <v>319</v>
      </c>
    </row>
    <row r="78" customFormat="false" ht="15.75" hidden="false" customHeight="false" outlineLevel="0" collapsed="false">
      <c r="A78" s="25" t="s">
        <v>232</v>
      </c>
      <c r="C78" s="12" t="n">
        <v>71</v>
      </c>
    </row>
    <row r="80" customFormat="false" ht="38.25" hidden="false" customHeight="false" outlineLevel="0" collapsed="false">
      <c r="A80" s="13" t="s">
        <v>233</v>
      </c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14.9921875" defaultRowHeight="12.75" zeroHeight="false" outlineLevelRow="0" outlineLevelCol="0"/>
  <cols>
    <col collapsed="false" customWidth="true" hidden="false" outlineLevel="0" max="1" min="1" style="0" width="29.13"/>
    <col collapsed="false" customWidth="false" hidden="false" outlineLevel="0" max="2" min="2" style="5" width="14.99"/>
    <col collapsed="false" customWidth="true" hidden="false" outlineLevel="0" max="3" min="3" style="5" width="31.42"/>
    <col collapsed="false" customWidth="true" hidden="false" outlineLevel="0" max="4" min="4" style="0" width="84.14"/>
    <col collapsed="false" customWidth="true" hidden="false" outlineLevel="0" max="5" min="5" style="0" width="9.06"/>
  </cols>
  <sheetData>
    <row r="1" s="27" customFormat="true" ht="12.75" hidden="false" customHeight="false" outlineLevel="0" collapsed="false">
      <c r="A1" s="4" t="s">
        <v>251</v>
      </c>
      <c r="B1" s="4"/>
      <c r="C1" s="4"/>
      <c r="D1" s="4"/>
      <c r="E1" s="4"/>
      <c r="F1" s="14"/>
    </row>
    <row r="2" s="27" customFormat="true" ht="12.75" hidden="false" customHeight="false" outlineLevel="0" collapsed="false">
      <c r="B2" s="5"/>
      <c r="C2" s="5"/>
      <c r="F2" s="14"/>
    </row>
    <row r="3" customFormat="false" ht="12.75" hidden="false" customHeight="false" outlineLevel="0" collapsed="false">
      <c r="A3" s="0" t="s">
        <v>252</v>
      </c>
      <c r="B3" s="5" t="s">
        <v>253</v>
      </c>
      <c r="C3" s="5" t="s">
        <v>254</v>
      </c>
      <c r="D3" s="0" t="s">
        <v>255</v>
      </c>
    </row>
    <row r="4" customFormat="false" ht="12.75" hidden="false" customHeight="false" outlineLevel="0" collapsed="false">
      <c r="A4" s="0" t="s">
        <v>256</v>
      </c>
      <c r="B4" s="5" t="n">
        <v>21</v>
      </c>
      <c r="C4" s="5" t="n">
        <v>1</v>
      </c>
      <c r="D4" s="0" t="s">
        <v>257</v>
      </c>
    </row>
    <row r="5" customFormat="false" ht="12.75" hidden="false" customHeight="false" outlineLevel="0" collapsed="false">
      <c r="A5" s="0" t="s">
        <v>258</v>
      </c>
      <c r="B5" s="5" t="n">
        <v>27</v>
      </c>
      <c r="C5" s="5" t="n">
        <v>1</v>
      </c>
      <c r="D5" s="0" t="s">
        <v>259</v>
      </c>
    </row>
    <row r="6" customFormat="false" ht="12.75" hidden="false" customHeight="false" outlineLevel="0" collapsed="false">
      <c r="A6" s="0" t="s">
        <v>260</v>
      </c>
      <c r="B6" s="5" t="n">
        <v>27</v>
      </c>
      <c r="C6" s="5" t="n">
        <v>2</v>
      </c>
      <c r="D6" s="0" t="s">
        <v>261</v>
      </c>
    </row>
    <row r="7" customFormat="false" ht="12.75" hidden="false" customHeight="false" outlineLevel="0" collapsed="false">
      <c r="A7" s="0" t="s">
        <v>262</v>
      </c>
      <c r="B7" s="5" t="n">
        <v>30</v>
      </c>
      <c r="C7" s="5" t="n">
        <v>1</v>
      </c>
      <c r="D7" s="0" t="s">
        <v>263</v>
      </c>
    </row>
    <row r="8" customFormat="false" ht="12.75" hidden="false" customHeight="false" outlineLevel="0" collapsed="false">
      <c r="A8" s="0" t="s">
        <v>264</v>
      </c>
      <c r="B8" s="5" t="n">
        <v>30</v>
      </c>
      <c r="C8" s="5" t="n">
        <v>1</v>
      </c>
      <c r="D8" s="0" t="s">
        <v>265</v>
      </c>
    </row>
    <row r="9" customFormat="false" ht="12.75" hidden="false" customHeight="false" outlineLevel="0" collapsed="false">
      <c r="A9" s="0" t="s">
        <v>266</v>
      </c>
      <c r="B9" s="5" t="n">
        <v>30</v>
      </c>
      <c r="C9" s="5" t="n">
        <v>1</v>
      </c>
      <c r="D9" s="0" t="s">
        <v>267</v>
      </c>
    </row>
    <row r="10" customFormat="false" ht="12.75" hidden="false" customHeight="false" outlineLevel="0" collapsed="false">
      <c r="A10" s="0" t="s">
        <v>268</v>
      </c>
      <c r="B10" s="5" t="n">
        <v>32</v>
      </c>
      <c r="C10" s="5" t="n">
        <v>1</v>
      </c>
      <c r="D10" s="0" t="s">
        <v>269</v>
      </c>
    </row>
    <row r="11" customFormat="false" ht="12.75" hidden="false" customHeight="false" outlineLevel="0" collapsed="false">
      <c r="A11" s="0" t="s">
        <v>262</v>
      </c>
      <c r="B11" s="5" t="n">
        <v>34</v>
      </c>
      <c r="C11" s="5" t="n">
        <v>1</v>
      </c>
      <c r="D11" s="0" t="s">
        <v>263</v>
      </c>
    </row>
    <row r="12" customFormat="false" ht="12.75" hidden="false" customHeight="false" outlineLevel="0" collapsed="false">
      <c r="A12" s="0" t="s">
        <v>270</v>
      </c>
      <c r="B12" s="5" t="n">
        <v>35</v>
      </c>
      <c r="C12" s="5" t="n">
        <v>1</v>
      </c>
      <c r="D12" s="0" t="s">
        <v>271</v>
      </c>
    </row>
    <row r="13" customFormat="false" ht="12.75" hidden="false" customHeight="false" outlineLevel="0" collapsed="false">
      <c r="A13" s="0" t="s">
        <v>272</v>
      </c>
      <c r="B13" s="5" t="n">
        <v>35</v>
      </c>
      <c r="C13" s="5" t="n">
        <v>1</v>
      </c>
      <c r="D13" s="0" t="s">
        <v>273</v>
      </c>
    </row>
    <row r="14" customFormat="false" ht="12.75" hidden="false" customHeight="false" outlineLevel="0" collapsed="false">
      <c r="A14" s="0" t="s">
        <v>274</v>
      </c>
      <c r="B14" s="5" t="n">
        <v>38</v>
      </c>
      <c r="C14" s="5" t="n">
        <v>1</v>
      </c>
      <c r="D14" s="0" t="s">
        <v>275</v>
      </c>
    </row>
    <row r="15" customFormat="false" ht="12.75" hidden="false" customHeight="false" outlineLevel="0" collapsed="false">
      <c r="A15" s="0" t="s">
        <v>276</v>
      </c>
      <c r="B15" s="5" t="n">
        <v>39</v>
      </c>
      <c r="C15" s="5" t="n">
        <v>1</v>
      </c>
      <c r="D15" s="0" t="s">
        <v>277</v>
      </c>
    </row>
    <row r="16" customFormat="false" ht="12.75" hidden="false" customHeight="false" outlineLevel="0" collapsed="false">
      <c r="A16" s="0" t="s">
        <v>278</v>
      </c>
      <c r="B16" s="5" t="n">
        <v>39</v>
      </c>
      <c r="C16" s="5" t="n">
        <v>1</v>
      </c>
      <c r="D16" s="0" t="s">
        <v>279</v>
      </c>
    </row>
    <row r="17" customFormat="false" ht="12.75" hidden="false" customHeight="false" outlineLevel="0" collapsed="false">
      <c r="A17" s="0" t="s">
        <v>280</v>
      </c>
      <c r="B17" s="5" t="n">
        <v>44</v>
      </c>
      <c r="C17" s="5" t="n">
        <v>2</v>
      </c>
      <c r="D17" s="0" t="s">
        <v>281</v>
      </c>
    </row>
    <row r="18" customFormat="false" ht="12.75" hidden="false" customHeight="false" outlineLevel="0" collapsed="false">
      <c r="A18" s="0" t="s">
        <v>282</v>
      </c>
      <c r="B18" s="5" t="n">
        <v>46</v>
      </c>
      <c r="C18" s="5" t="n">
        <v>3</v>
      </c>
      <c r="D18" s="0" t="s">
        <v>283</v>
      </c>
    </row>
    <row r="19" customFormat="false" ht="12.75" hidden="false" customHeight="false" outlineLevel="0" collapsed="false">
      <c r="A19" s="0" t="s">
        <v>284</v>
      </c>
      <c r="B19" s="5" t="n">
        <v>47</v>
      </c>
      <c r="C19" s="5" t="n">
        <v>2</v>
      </c>
      <c r="D19" s="0" t="s">
        <v>285</v>
      </c>
    </row>
    <row r="20" customFormat="false" ht="12.75" hidden="false" customHeight="false" outlineLevel="0" collapsed="false">
      <c r="A20" s="0" t="s">
        <v>286</v>
      </c>
      <c r="B20" s="5" t="n">
        <v>52</v>
      </c>
      <c r="C20" s="5" t="n">
        <v>2</v>
      </c>
      <c r="D20" s="0" t="s">
        <v>287</v>
      </c>
    </row>
    <row r="21" customFormat="false" ht="12.75" hidden="false" customHeight="false" outlineLevel="0" collapsed="false">
      <c r="A21" s="0" t="s">
        <v>288</v>
      </c>
      <c r="B21" s="5" t="n">
        <v>72</v>
      </c>
      <c r="C21" s="5" t="n">
        <v>2</v>
      </c>
      <c r="D21" s="0" t="s">
        <v>289</v>
      </c>
    </row>
    <row r="22" customFormat="false" ht="12.75" hidden="false" customHeight="false" outlineLevel="0" collapsed="false">
      <c r="A22" s="0" t="s">
        <v>290</v>
      </c>
      <c r="B22" s="5" t="n">
        <v>72</v>
      </c>
      <c r="C22" s="5" t="n">
        <v>2</v>
      </c>
      <c r="D22" s="0" t="s">
        <v>291</v>
      </c>
    </row>
    <row r="23" customFormat="false" ht="12.75" hidden="false" customHeight="false" outlineLevel="0" collapsed="false">
      <c r="A23" s="0" t="s">
        <v>292</v>
      </c>
      <c r="B23" s="5" t="n">
        <v>74</v>
      </c>
      <c r="C23" s="5" t="n">
        <v>1</v>
      </c>
      <c r="D23" s="0" t="s">
        <v>293</v>
      </c>
    </row>
    <row r="24" customFormat="false" ht="12.75" hidden="false" customHeight="false" outlineLevel="0" collapsed="false">
      <c r="A24" s="0" t="s">
        <v>294</v>
      </c>
      <c r="B24" s="5" t="n">
        <v>74</v>
      </c>
      <c r="C24" s="5" t="n">
        <v>1</v>
      </c>
      <c r="D24" s="0" t="s">
        <v>295</v>
      </c>
    </row>
    <row r="25" customFormat="false" ht="12.75" hidden="false" customHeight="false" outlineLevel="0" collapsed="false">
      <c r="A25" s="0" t="s">
        <v>262</v>
      </c>
      <c r="B25" s="5" t="n">
        <v>77</v>
      </c>
      <c r="C25" s="5" t="n">
        <v>1</v>
      </c>
      <c r="D25" s="0" t="s">
        <v>263</v>
      </c>
    </row>
    <row r="26" customFormat="false" ht="12.75" hidden="false" customHeight="false" outlineLevel="0" collapsed="false">
      <c r="A26" s="0" t="s">
        <v>296</v>
      </c>
      <c r="B26" s="5" t="n">
        <v>95</v>
      </c>
      <c r="C26" s="5" t="n">
        <v>1</v>
      </c>
      <c r="D26" s="0" t="s">
        <v>297</v>
      </c>
    </row>
    <row r="27" customFormat="false" ht="12.75" hidden="false" customHeight="false" outlineLevel="0" collapsed="false">
      <c r="A27" s="0" t="s">
        <v>298</v>
      </c>
      <c r="B27" s="5" t="n">
        <v>103</v>
      </c>
      <c r="C27" s="5" t="n">
        <v>3</v>
      </c>
      <c r="D27" s="0" t="s">
        <v>299</v>
      </c>
    </row>
    <row r="28" customFormat="false" ht="12.75" hidden="false" customHeight="false" outlineLevel="0" collapsed="false">
      <c r="A28" s="0" t="s">
        <v>300</v>
      </c>
      <c r="B28" s="5" t="n">
        <v>104</v>
      </c>
      <c r="C28" s="5" t="n">
        <v>2</v>
      </c>
      <c r="D28" s="0" t="s">
        <v>301</v>
      </c>
    </row>
    <row r="29" customFormat="false" ht="12.75" hidden="false" customHeight="false" outlineLevel="0" collapsed="false">
      <c r="A29" s="0" t="s">
        <v>302</v>
      </c>
      <c r="B29" s="5" t="n">
        <v>118</v>
      </c>
      <c r="C29" s="5" t="n">
        <v>4</v>
      </c>
      <c r="D29" s="0" t="s">
        <v>303</v>
      </c>
    </row>
    <row r="30" customFormat="false" ht="12.75" hidden="false" customHeight="false" outlineLevel="0" collapsed="false">
      <c r="A30" s="0" t="s">
        <v>304</v>
      </c>
      <c r="B30" s="5" t="n">
        <v>124</v>
      </c>
      <c r="C30" s="5" t="n">
        <v>2</v>
      </c>
      <c r="D30" s="0" t="s">
        <v>305</v>
      </c>
    </row>
    <row r="31" customFormat="false" ht="12.75" hidden="false" customHeight="false" outlineLevel="0" collapsed="false">
      <c r="A31" s="0" t="s">
        <v>306</v>
      </c>
      <c r="B31" s="5" t="n">
        <v>156</v>
      </c>
      <c r="C31" s="5" t="n">
        <v>1</v>
      </c>
      <c r="D31" s="0" t="s">
        <v>307</v>
      </c>
    </row>
    <row r="32" customFormat="false" ht="12.75" hidden="false" customHeight="false" outlineLevel="0" collapsed="false">
      <c r="A32" s="0" t="s">
        <v>308</v>
      </c>
      <c r="B32" s="5" t="n">
        <v>169</v>
      </c>
      <c r="C32" s="5" t="n">
        <v>1</v>
      </c>
      <c r="D32" s="0" t="s">
        <v>309</v>
      </c>
    </row>
    <row r="33" customFormat="false" ht="12.75" hidden="false" customHeight="false" outlineLevel="0" collapsed="false">
      <c r="A33" s="0" t="s">
        <v>310</v>
      </c>
      <c r="B33" s="5" t="n">
        <v>175</v>
      </c>
      <c r="C33" s="5" t="n">
        <v>1</v>
      </c>
      <c r="D33" s="0" t="s">
        <v>311</v>
      </c>
    </row>
    <row r="34" customFormat="false" ht="12.75" hidden="false" customHeight="false" outlineLevel="0" collapsed="false">
      <c r="A34" s="0" t="s">
        <v>312</v>
      </c>
      <c r="B34" s="5" t="n">
        <v>182</v>
      </c>
      <c r="C34" s="5" t="n">
        <v>2</v>
      </c>
      <c r="D34" s="0" t="s">
        <v>313</v>
      </c>
    </row>
    <row r="35" customFormat="false" ht="12.75" hidden="false" customHeight="false" outlineLevel="0" collapsed="false">
      <c r="A35" s="0" t="s">
        <v>314</v>
      </c>
      <c r="B35" s="5" t="n">
        <v>204</v>
      </c>
      <c r="C35" s="5" t="n">
        <v>1</v>
      </c>
      <c r="D35" s="0" t="s">
        <v>315</v>
      </c>
    </row>
    <row r="36" customFormat="false" ht="12.75" hidden="false" customHeight="false" outlineLevel="0" collapsed="false">
      <c r="A36" s="0" t="s">
        <v>316</v>
      </c>
      <c r="B36" s="5" t="n">
        <v>218</v>
      </c>
      <c r="C36" s="5" t="n">
        <v>2</v>
      </c>
      <c r="D36" s="0" t="s">
        <v>317</v>
      </c>
    </row>
    <row r="37" customFormat="false" ht="12.75" hidden="false" customHeight="false" outlineLevel="0" collapsed="false">
      <c r="A37" s="0" t="s">
        <v>318</v>
      </c>
      <c r="B37" s="5" t="n">
        <v>219</v>
      </c>
      <c r="C37" s="5" t="n">
        <v>1</v>
      </c>
      <c r="D37" s="0" t="s">
        <v>319</v>
      </c>
    </row>
    <row r="38" customFormat="false" ht="12.75" hidden="false" customHeight="false" outlineLevel="0" collapsed="false">
      <c r="A38" s="0" t="s">
        <v>320</v>
      </c>
      <c r="B38" s="5" t="n">
        <v>234</v>
      </c>
      <c r="C38" s="5" t="n">
        <v>1</v>
      </c>
      <c r="D38" s="0" t="s">
        <v>321</v>
      </c>
    </row>
    <row r="39" customFormat="false" ht="12.75" hidden="false" customHeight="false" outlineLevel="0" collapsed="false">
      <c r="A39" s="0" t="s">
        <v>322</v>
      </c>
      <c r="B39" s="5" t="n">
        <v>237</v>
      </c>
      <c r="C39" s="5" t="n">
        <v>2</v>
      </c>
      <c r="D39" s="0" t="s">
        <v>323</v>
      </c>
    </row>
    <row r="40" customFormat="false" ht="12.75" hidden="false" customHeight="false" outlineLevel="0" collapsed="false">
      <c r="A40" s="0" t="s">
        <v>324</v>
      </c>
      <c r="B40" s="5" t="n">
        <v>246</v>
      </c>
      <c r="C40" s="5" t="n">
        <v>4</v>
      </c>
      <c r="D40" s="0" t="s">
        <v>325</v>
      </c>
    </row>
    <row r="41" customFormat="false" ht="12.75" hidden="false" customHeight="false" outlineLevel="0" collapsed="false">
      <c r="A41" s="0" t="s">
        <v>326</v>
      </c>
      <c r="B41" s="5" t="n">
        <v>246</v>
      </c>
      <c r="C41" s="5" t="n">
        <v>2</v>
      </c>
      <c r="D41" s="0" t="s">
        <v>327</v>
      </c>
    </row>
    <row r="42" customFormat="false" ht="12.75" hidden="false" customHeight="false" outlineLevel="0" collapsed="false">
      <c r="A42" s="0" t="s">
        <v>328</v>
      </c>
      <c r="B42" s="5" t="n">
        <v>255</v>
      </c>
      <c r="C42" s="5" t="n">
        <v>1</v>
      </c>
      <c r="D42" s="0" t="s">
        <v>329</v>
      </c>
    </row>
    <row r="43" customFormat="false" ht="12.75" hidden="false" customHeight="false" outlineLevel="0" collapsed="false">
      <c r="A43" s="0" t="s">
        <v>330</v>
      </c>
      <c r="B43" s="5" t="n">
        <v>265</v>
      </c>
      <c r="C43" s="5" t="n">
        <v>1</v>
      </c>
      <c r="D43" s="0" t="s">
        <v>331</v>
      </c>
    </row>
    <row r="44" customFormat="false" ht="12.75" hidden="false" customHeight="false" outlineLevel="0" collapsed="false">
      <c r="A44" s="0" t="s">
        <v>262</v>
      </c>
      <c r="B44" s="5" t="n">
        <v>283</v>
      </c>
      <c r="C44" s="5" t="n">
        <v>2</v>
      </c>
      <c r="D44" s="0" t="s">
        <v>263</v>
      </c>
    </row>
    <row r="45" customFormat="false" ht="12.75" hidden="false" customHeight="false" outlineLevel="0" collapsed="false">
      <c r="A45" s="0" t="s">
        <v>332</v>
      </c>
      <c r="B45" s="5" t="n">
        <v>288</v>
      </c>
      <c r="C45" s="5" t="n">
        <v>1</v>
      </c>
      <c r="D45" s="0" t="s">
        <v>333</v>
      </c>
    </row>
    <row r="46" customFormat="false" ht="12.75" hidden="false" customHeight="false" outlineLevel="0" collapsed="false">
      <c r="A46" s="0" t="s">
        <v>334</v>
      </c>
      <c r="B46" s="5" t="n">
        <v>302</v>
      </c>
      <c r="C46" s="5" t="n">
        <v>6</v>
      </c>
      <c r="D46" s="0" t="s">
        <v>335</v>
      </c>
    </row>
    <row r="47" customFormat="false" ht="12.75" hidden="false" customHeight="false" outlineLevel="0" collapsed="false">
      <c r="A47" s="0" t="s">
        <v>336</v>
      </c>
      <c r="B47" s="5" t="n">
        <v>303</v>
      </c>
      <c r="C47" s="5" t="n">
        <v>5</v>
      </c>
      <c r="D47" s="0" t="s">
        <v>337</v>
      </c>
    </row>
    <row r="48" customFormat="false" ht="12.75" hidden="false" customHeight="false" outlineLevel="0" collapsed="false">
      <c r="A48" s="0" t="s">
        <v>338</v>
      </c>
      <c r="B48" s="5" t="n">
        <v>306</v>
      </c>
      <c r="C48" s="5" t="n">
        <v>2</v>
      </c>
      <c r="D48" s="0" t="s">
        <v>339</v>
      </c>
    </row>
    <row r="49" customFormat="false" ht="12.75" hidden="false" customHeight="false" outlineLevel="0" collapsed="false">
      <c r="A49" s="0" t="s">
        <v>340</v>
      </c>
      <c r="B49" s="5" t="n">
        <v>308</v>
      </c>
      <c r="C49" s="5" t="n">
        <v>1</v>
      </c>
      <c r="D49" s="0" t="s">
        <v>341</v>
      </c>
    </row>
    <row r="50" customFormat="false" ht="12.75" hidden="false" customHeight="false" outlineLevel="0" collapsed="false">
      <c r="A50" s="0" t="s">
        <v>272</v>
      </c>
      <c r="B50" s="5" t="n">
        <v>310</v>
      </c>
      <c r="C50" s="5" t="n">
        <v>2</v>
      </c>
      <c r="D50" s="0" t="s">
        <v>273</v>
      </c>
    </row>
    <row r="51" customFormat="false" ht="12.75" hidden="false" customHeight="false" outlineLevel="0" collapsed="false">
      <c r="A51" s="0" t="s">
        <v>342</v>
      </c>
      <c r="B51" s="5" t="n">
        <v>334</v>
      </c>
      <c r="C51" s="5" t="n">
        <v>3</v>
      </c>
      <c r="D51" s="0" t="s">
        <v>343</v>
      </c>
    </row>
    <row r="52" customFormat="false" ht="12.75" hidden="false" customHeight="false" outlineLevel="0" collapsed="false">
      <c r="A52" s="0" t="s">
        <v>344</v>
      </c>
      <c r="B52" s="5" t="n">
        <v>335</v>
      </c>
      <c r="C52" s="5" t="n">
        <v>5</v>
      </c>
      <c r="D52" s="0" t="s">
        <v>345</v>
      </c>
    </row>
    <row r="53" customFormat="false" ht="12.75" hidden="false" customHeight="false" outlineLevel="0" collapsed="false">
      <c r="A53" s="0" t="s">
        <v>346</v>
      </c>
      <c r="B53" s="5" t="n">
        <v>349</v>
      </c>
      <c r="C53" s="5" t="n">
        <v>3</v>
      </c>
      <c r="D53" s="0" t="s">
        <v>347</v>
      </c>
    </row>
    <row r="54" customFormat="false" ht="12.75" hidden="false" customHeight="false" outlineLevel="0" collapsed="false">
      <c r="A54" s="0" t="s">
        <v>348</v>
      </c>
      <c r="B54" s="5" t="n">
        <v>353</v>
      </c>
      <c r="C54" s="5" t="n">
        <v>5</v>
      </c>
      <c r="D54" s="0" t="s">
        <v>349</v>
      </c>
    </row>
    <row r="55" customFormat="false" ht="12.75" hidden="false" customHeight="false" outlineLevel="0" collapsed="false">
      <c r="A55" s="0" t="s">
        <v>350</v>
      </c>
      <c r="B55" s="5" t="n">
        <v>372</v>
      </c>
      <c r="C55" s="5" t="n">
        <v>4</v>
      </c>
      <c r="D55" s="0" t="s">
        <v>351</v>
      </c>
    </row>
    <row r="56" customFormat="false" ht="12.75" hidden="false" customHeight="false" outlineLevel="0" collapsed="false">
      <c r="A56" s="0" t="s">
        <v>352</v>
      </c>
      <c r="B56" s="5" t="n">
        <v>375</v>
      </c>
      <c r="C56" s="5" t="n">
        <v>1</v>
      </c>
      <c r="D56" s="0" t="s">
        <v>353</v>
      </c>
    </row>
    <row r="57" customFormat="false" ht="12.75" hidden="false" customHeight="false" outlineLevel="0" collapsed="false">
      <c r="A57" s="0" t="s">
        <v>354</v>
      </c>
      <c r="B57" s="5" t="n">
        <v>377</v>
      </c>
      <c r="C57" s="5" t="n">
        <v>5</v>
      </c>
      <c r="D57" s="0" t="s">
        <v>355</v>
      </c>
    </row>
    <row r="58" customFormat="false" ht="12.75" hidden="false" customHeight="false" outlineLevel="0" collapsed="false">
      <c r="A58" s="0" t="s">
        <v>356</v>
      </c>
      <c r="B58" s="5" t="n">
        <v>385</v>
      </c>
      <c r="C58" s="5" t="n">
        <v>6</v>
      </c>
      <c r="D58" s="0" t="s">
        <v>357</v>
      </c>
    </row>
    <row r="59" customFormat="false" ht="12.75" hidden="false" customHeight="false" outlineLevel="0" collapsed="false">
      <c r="A59" s="0" t="s">
        <v>294</v>
      </c>
      <c r="B59" s="5" t="n">
        <v>398</v>
      </c>
      <c r="C59" s="5" t="n">
        <v>2</v>
      </c>
      <c r="D59" s="0" t="s">
        <v>295</v>
      </c>
    </row>
    <row r="60" customFormat="false" ht="12.75" hidden="false" customHeight="false" outlineLevel="0" collapsed="false">
      <c r="A60" s="0" t="s">
        <v>358</v>
      </c>
      <c r="B60" s="5" t="n">
        <v>404</v>
      </c>
      <c r="C60" s="5" t="n">
        <v>5</v>
      </c>
      <c r="D60" s="0" t="s">
        <v>359</v>
      </c>
    </row>
    <row r="61" customFormat="false" ht="12.75" hidden="false" customHeight="false" outlineLevel="0" collapsed="false">
      <c r="A61" s="0" t="s">
        <v>360</v>
      </c>
      <c r="B61" s="5" t="n">
        <v>409</v>
      </c>
      <c r="C61" s="5" t="n">
        <v>6</v>
      </c>
      <c r="D61" s="0" t="s">
        <v>361</v>
      </c>
    </row>
    <row r="62" customFormat="false" ht="12.75" hidden="false" customHeight="false" outlineLevel="0" collapsed="false">
      <c r="A62" s="0" t="s">
        <v>362</v>
      </c>
      <c r="B62" s="5" t="n">
        <v>412</v>
      </c>
      <c r="C62" s="5" t="n">
        <v>2</v>
      </c>
      <c r="D62" s="0" t="s">
        <v>363</v>
      </c>
    </row>
    <row r="63" customFormat="false" ht="12.75" hidden="false" customHeight="false" outlineLevel="0" collapsed="false">
      <c r="A63" s="0" t="s">
        <v>364</v>
      </c>
      <c r="B63" s="5" t="n">
        <v>412</v>
      </c>
      <c r="C63" s="5" t="n">
        <v>3</v>
      </c>
      <c r="D63" s="0" t="s">
        <v>365</v>
      </c>
    </row>
    <row r="64" customFormat="false" ht="12.75" hidden="false" customHeight="false" outlineLevel="0" collapsed="false">
      <c r="A64" s="0" t="s">
        <v>260</v>
      </c>
      <c r="B64" s="5" t="n">
        <v>416</v>
      </c>
      <c r="C64" s="5" t="n">
        <v>2</v>
      </c>
      <c r="D64" s="0" t="s">
        <v>261</v>
      </c>
    </row>
    <row r="65" customFormat="false" ht="12.75" hidden="false" customHeight="false" outlineLevel="0" collapsed="false">
      <c r="A65" s="0" t="s">
        <v>366</v>
      </c>
      <c r="B65" s="5" t="n">
        <v>428</v>
      </c>
      <c r="C65" s="5" t="n">
        <v>8</v>
      </c>
      <c r="D65" s="0" t="s">
        <v>367</v>
      </c>
    </row>
    <row r="66" customFormat="false" ht="12.75" hidden="false" customHeight="false" outlineLevel="0" collapsed="false">
      <c r="A66" s="0" t="s">
        <v>368</v>
      </c>
      <c r="B66" s="5" t="n">
        <v>435</v>
      </c>
      <c r="C66" s="5" t="n">
        <v>1</v>
      </c>
      <c r="D66" s="0" t="s">
        <v>369</v>
      </c>
    </row>
    <row r="67" customFormat="false" ht="12.75" hidden="false" customHeight="false" outlineLevel="0" collapsed="false">
      <c r="A67" s="0" t="s">
        <v>370</v>
      </c>
      <c r="B67" s="5" t="n">
        <v>437</v>
      </c>
      <c r="C67" s="5" t="n">
        <v>1</v>
      </c>
      <c r="D67" s="0" t="s">
        <v>371</v>
      </c>
    </row>
    <row r="68" customFormat="false" ht="12.75" hidden="false" customHeight="false" outlineLevel="0" collapsed="false">
      <c r="A68" s="0" t="s">
        <v>372</v>
      </c>
      <c r="B68" s="5" t="n">
        <v>438</v>
      </c>
      <c r="C68" s="5" t="n">
        <v>4</v>
      </c>
      <c r="D68" s="0" t="s">
        <v>373</v>
      </c>
    </row>
    <row r="69" customFormat="false" ht="12.75" hidden="false" customHeight="false" outlineLevel="0" collapsed="false">
      <c r="A69" s="0" t="s">
        <v>374</v>
      </c>
      <c r="B69" s="5" t="n">
        <v>456</v>
      </c>
      <c r="C69" s="5" t="n">
        <v>2</v>
      </c>
      <c r="D69" s="0" t="s">
        <v>375</v>
      </c>
    </row>
    <row r="70" customFormat="false" ht="12.75" hidden="false" customHeight="false" outlineLevel="0" collapsed="false">
      <c r="A70" s="0" t="s">
        <v>376</v>
      </c>
      <c r="B70" s="5" t="n">
        <v>460</v>
      </c>
      <c r="C70" s="5" t="n">
        <v>8</v>
      </c>
      <c r="D70" s="0" t="s">
        <v>377</v>
      </c>
    </row>
    <row r="71" customFormat="false" ht="12.75" hidden="false" customHeight="false" outlineLevel="0" collapsed="false">
      <c r="A71" s="0" t="s">
        <v>258</v>
      </c>
      <c r="B71" s="5" t="n">
        <v>467</v>
      </c>
      <c r="C71" s="5" t="n">
        <v>2</v>
      </c>
      <c r="D71" s="0" t="s">
        <v>259</v>
      </c>
    </row>
    <row r="72" customFormat="false" ht="12.75" hidden="false" customHeight="false" outlineLevel="0" collapsed="false">
      <c r="A72" s="0" t="s">
        <v>378</v>
      </c>
      <c r="B72" s="5" t="n">
        <v>470</v>
      </c>
      <c r="C72" s="5" t="n">
        <v>2</v>
      </c>
      <c r="D72" s="0" t="s">
        <v>379</v>
      </c>
    </row>
    <row r="73" customFormat="false" ht="12.75" hidden="false" customHeight="false" outlineLevel="0" collapsed="false">
      <c r="A73" s="0" t="s">
        <v>380</v>
      </c>
      <c r="B73" s="5" t="n">
        <v>474</v>
      </c>
      <c r="C73" s="5" t="n">
        <v>3</v>
      </c>
      <c r="D73" s="0" t="s">
        <v>381</v>
      </c>
    </row>
    <row r="74" customFormat="false" ht="12.75" hidden="false" customHeight="false" outlineLevel="0" collapsed="false">
      <c r="A74" s="0" t="s">
        <v>382</v>
      </c>
      <c r="B74" s="5" t="n">
        <v>481</v>
      </c>
      <c r="C74" s="5" t="n">
        <v>3</v>
      </c>
      <c r="D74" s="0" t="s">
        <v>383</v>
      </c>
    </row>
    <row r="75" customFormat="false" ht="12.75" hidden="false" customHeight="false" outlineLevel="0" collapsed="false">
      <c r="A75" s="0" t="s">
        <v>384</v>
      </c>
      <c r="B75" s="5" t="n">
        <v>504</v>
      </c>
      <c r="C75" s="5" t="n">
        <v>1</v>
      </c>
      <c r="D75" s="0" t="s">
        <v>385</v>
      </c>
    </row>
    <row r="76" customFormat="false" ht="12.75" hidden="false" customHeight="false" outlineLevel="0" collapsed="false">
      <c r="A76" s="0" t="s">
        <v>386</v>
      </c>
      <c r="B76" s="5" t="n">
        <v>508</v>
      </c>
      <c r="C76" s="5" t="n">
        <v>3</v>
      </c>
      <c r="D76" s="0" t="s">
        <v>387</v>
      </c>
    </row>
    <row r="77" customFormat="false" ht="12.75" hidden="false" customHeight="false" outlineLevel="0" collapsed="false">
      <c r="A77" s="0" t="s">
        <v>388</v>
      </c>
      <c r="B77" s="5" t="n">
        <v>511</v>
      </c>
      <c r="C77" s="5" t="n">
        <v>2</v>
      </c>
      <c r="D77" s="0" t="s">
        <v>389</v>
      </c>
    </row>
    <row r="78" customFormat="false" ht="12.75" hidden="false" customHeight="false" outlineLevel="0" collapsed="false">
      <c r="A78" s="0" t="s">
        <v>390</v>
      </c>
      <c r="B78" s="5" t="n">
        <v>526</v>
      </c>
      <c r="C78" s="5" t="n">
        <v>6</v>
      </c>
      <c r="D78" s="0" t="s">
        <v>391</v>
      </c>
    </row>
    <row r="79" customFormat="false" ht="12.75" hidden="false" customHeight="false" outlineLevel="0" collapsed="false">
      <c r="A79" s="0" t="s">
        <v>392</v>
      </c>
      <c r="B79" s="5" t="n">
        <v>551</v>
      </c>
      <c r="C79" s="5" t="n">
        <v>5</v>
      </c>
      <c r="D79" s="0" t="s">
        <v>393</v>
      </c>
    </row>
    <row r="80" customFormat="false" ht="12.75" hidden="false" customHeight="false" outlineLevel="0" collapsed="false">
      <c r="A80" s="0" t="s">
        <v>394</v>
      </c>
      <c r="B80" s="5" t="n">
        <v>556</v>
      </c>
      <c r="C80" s="5" t="n">
        <v>4</v>
      </c>
      <c r="D80" s="0" t="s">
        <v>395</v>
      </c>
    </row>
    <row r="81" customFormat="false" ht="12.75" hidden="false" customHeight="false" outlineLevel="0" collapsed="false">
      <c r="A81" s="0" t="s">
        <v>384</v>
      </c>
      <c r="B81" s="5" t="n">
        <v>577</v>
      </c>
      <c r="C81" s="5" t="n">
        <v>11</v>
      </c>
      <c r="D81" s="0" t="s">
        <v>385</v>
      </c>
    </row>
    <row r="82" customFormat="false" ht="12.75" hidden="false" customHeight="false" outlineLevel="0" collapsed="false">
      <c r="A82" s="0" t="s">
        <v>396</v>
      </c>
      <c r="B82" s="5" t="n">
        <v>617</v>
      </c>
      <c r="C82" s="5" t="n">
        <v>10</v>
      </c>
      <c r="D82" s="0" t="s">
        <v>397</v>
      </c>
    </row>
    <row r="83" customFormat="false" ht="12.75" hidden="false" customHeight="false" outlineLevel="0" collapsed="false">
      <c r="A83" s="0" t="s">
        <v>398</v>
      </c>
      <c r="B83" s="5" t="n">
        <v>621</v>
      </c>
      <c r="C83" s="5" t="n">
        <v>5</v>
      </c>
      <c r="D83" s="0" t="s">
        <v>399</v>
      </c>
    </row>
    <row r="84" customFormat="false" ht="12.75" hidden="false" customHeight="false" outlineLevel="0" collapsed="false">
      <c r="A84" s="0" t="s">
        <v>400</v>
      </c>
      <c r="B84" s="5" t="n">
        <v>678</v>
      </c>
      <c r="C84" s="5" t="n">
        <v>7</v>
      </c>
      <c r="D84" s="0" t="s">
        <v>401</v>
      </c>
    </row>
    <row r="85" customFormat="false" ht="12.75" hidden="false" customHeight="false" outlineLevel="0" collapsed="false">
      <c r="A85" s="0" t="s">
        <v>402</v>
      </c>
      <c r="B85" s="5" t="n">
        <v>686</v>
      </c>
      <c r="C85" s="5" t="n">
        <v>1</v>
      </c>
      <c r="D85" s="0" t="s">
        <v>403</v>
      </c>
    </row>
    <row r="86" customFormat="false" ht="12.75" hidden="false" customHeight="false" outlineLevel="0" collapsed="false">
      <c r="A86" s="0" t="s">
        <v>404</v>
      </c>
      <c r="B86" s="5" t="n">
        <v>699</v>
      </c>
      <c r="C86" s="5" t="n">
        <v>2</v>
      </c>
      <c r="D86" s="0" t="s">
        <v>405</v>
      </c>
    </row>
    <row r="87" customFormat="false" ht="13.5" hidden="false" customHeight="true" outlineLevel="0" collapsed="false">
      <c r="A87" s="0" t="s">
        <v>406</v>
      </c>
      <c r="B87" s="5" t="n">
        <v>747</v>
      </c>
      <c r="C87" s="5" t="n">
        <v>2</v>
      </c>
      <c r="D87" s="0" t="s">
        <v>407</v>
      </c>
    </row>
    <row r="88" customFormat="false" ht="12.75" hidden="false" customHeight="false" outlineLevel="0" collapsed="false">
      <c r="A88" s="0" t="s">
        <v>408</v>
      </c>
      <c r="B88" s="5" t="n">
        <v>755</v>
      </c>
      <c r="C88" s="5" t="n">
        <v>2</v>
      </c>
      <c r="D88" s="0" t="s">
        <v>409</v>
      </c>
    </row>
    <row r="89" customFormat="false" ht="12.75" hidden="false" customHeight="false" outlineLevel="0" collapsed="false">
      <c r="A89" s="0" t="s">
        <v>408</v>
      </c>
      <c r="B89" s="5" t="n">
        <v>760</v>
      </c>
      <c r="C89" s="5" t="n">
        <v>2</v>
      </c>
      <c r="D89" s="0" t="s">
        <v>409</v>
      </c>
    </row>
    <row r="90" customFormat="false" ht="12.75" hidden="false" customHeight="false" outlineLevel="0" collapsed="false">
      <c r="A90" s="0" t="s">
        <v>410</v>
      </c>
      <c r="B90" s="5" t="n">
        <v>770</v>
      </c>
      <c r="C90" s="5" t="n">
        <v>1</v>
      </c>
      <c r="D90" s="0" t="s">
        <v>411</v>
      </c>
    </row>
    <row r="91" customFormat="false" ht="12.75" hidden="false" customHeight="false" outlineLevel="0" collapsed="false">
      <c r="A91" s="0" t="s">
        <v>412</v>
      </c>
      <c r="B91" s="5" t="n">
        <v>782</v>
      </c>
      <c r="C91" s="5" t="n">
        <v>7</v>
      </c>
      <c r="D91" s="0" t="s">
        <v>413</v>
      </c>
    </row>
    <row r="92" customFormat="false" ht="12.75" hidden="false" customHeight="false" outlineLevel="0" collapsed="false">
      <c r="A92" s="0" t="s">
        <v>414</v>
      </c>
      <c r="B92" s="5" t="n">
        <v>804</v>
      </c>
      <c r="C92" s="5" t="n">
        <v>4</v>
      </c>
      <c r="D92" s="0" t="s">
        <v>415</v>
      </c>
    </row>
    <row r="93" customFormat="false" ht="12.75" hidden="false" customHeight="false" outlineLevel="0" collapsed="false">
      <c r="A93" s="0" t="s">
        <v>416</v>
      </c>
      <c r="B93" s="5" t="n">
        <v>807</v>
      </c>
      <c r="C93" s="5" t="n">
        <v>5</v>
      </c>
      <c r="D93" s="0" t="s">
        <v>417</v>
      </c>
    </row>
    <row r="94" customFormat="false" ht="12.75" hidden="false" customHeight="false" outlineLevel="0" collapsed="false">
      <c r="A94" s="0" t="s">
        <v>418</v>
      </c>
      <c r="B94" s="5" t="n">
        <v>852</v>
      </c>
      <c r="C94" s="5" t="n">
        <v>8</v>
      </c>
      <c r="D94" s="0" t="s">
        <v>419</v>
      </c>
    </row>
    <row r="95" customFormat="false" ht="12.75" hidden="false" customHeight="false" outlineLevel="0" collapsed="false">
      <c r="A95" s="0" t="s">
        <v>420</v>
      </c>
      <c r="B95" s="5" t="n">
        <v>860</v>
      </c>
      <c r="C95" s="5" t="n">
        <v>3</v>
      </c>
      <c r="D95" s="0" t="s">
        <v>421</v>
      </c>
    </row>
    <row r="96" customFormat="false" ht="12.75" hidden="false" customHeight="false" outlineLevel="0" collapsed="false">
      <c r="A96" s="0" t="s">
        <v>422</v>
      </c>
      <c r="B96" s="5" t="n">
        <v>892</v>
      </c>
      <c r="C96" s="5" t="n">
        <v>13</v>
      </c>
      <c r="D96" s="0" t="s">
        <v>423</v>
      </c>
    </row>
    <row r="97" customFormat="false" ht="12.75" hidden="false" customHeight="false" outlineLevel="0" collapsed="false">
      <c r="A97" s="0" t="s">
        <v>424</v>
      </c>
      <c r="B97" s="5" t="n">
        <v>1011</v>
      </c>
      <c r="C97" s="5" t="n">
        <v>2</v>
      </c>
      <c r="D97" s="0" t="s">
        <v>425</v>
      </c>
    </row>
    <row r="98" customFormat="false" ht="12.75" hidden="false" customHeight="false" outlineLevel="0" collapsed="false">
      <c r="A98" s="0" t="s">
        <v>426</v>
      </c>
      <c r="B98" s="5" t="n">
        <v>1295</v>
      </c>
      <c r="C98" s="5" t="n">
        <v>5</v>
      </c>
      <c r="D98" s="0" t="s">
        <v>427</v>
      </c>
    </row>
    <row r="99" customFormat="false" ht="12.75" hidden="false" customHeight="false" outlineLevel="0" collapsed="false">
      <c r="A99" s="0" t="s">
        <v>410</v>
      </c>
      <c r="B99" s="5" t="n">
        <v>1643</v>
      </c>
      <c r="C99" s="5" t="n">
        <v>5</v>
      </c>
      <c r="D99" s="0" t="s">
        <v>411</v>
      </c>
    </row>
    <row r="100" customFormat="false" ht="12.75" hidden="false" customHeight="false" outlineLevel="0" collapsed="false">
      <c r="A100" s="0" t="s">
        <v>428</v>
      </c>
      <c r="B100" s="5" t="n">
        <v>1667</v>
      </c>
      <c r="C100" s="5" t="n">
        <v>13</v>
      </c>
      <c r="D100" s="0" t="s">
        <v>429</v>
      </c>
    </row>
    <row r="101" customFormat="false" ht="15.75" hidden="false" customHeight="false" outlineLevel="0" collapsed="false">
      <c r="A101" s="10" t="s">
        <v>54</v>
      </c>
      <c r="C101" s="12" t="n">
        <f aca="false">SUM(C4:C100)</f>
        <v>296</v>
      </c>
    </row>
    <row r="102" customFormat="false" ht="15.75" hidden="false" customHeight="false" outlineLevel="0" collapsed="false">
      <c r="A102" s="10" t="s">
        <v>430</v>
      </c>
      <c r="C102" s="12" t="n">
        <v>87</v>
      </c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12.5625" defaultRowHeight="12.75" zeroHeight="false" outlineLevelRow="0" outlineLevelCol="0"/>
  <cols>
    <col collapsed="false" customWidth="true" hidden="false" outlineLevel="0" max="1" min="1" style="0" width="26.42"/>
    <col collapsed="false" customWidth="true" hidden="false" outlineLevel="0" max="2" min="2" style="5" width="23.14"/>
    <col collapsed="false" customWidth="true" hidden="false" outlineLevel="0" max="3" min="3" style="5" width="28.85"/>
    <col collapsed="false" customWidth="true" hidden="false" outlineLevel="0" max="4" min="4" style="0" width="87.85"/>
  </cols>
  <sheetData>
    <row r="1" s="27" customFormat="true" ht="12.75" hidden="false" customHeight="false" outlineLevel="0" collapsed="false">
      <c r="A1" s="4" t="s">
        <v>431</v>
      </c>
      <c r="B1" s="4"/>
      <c r="C1" s="4"/>
      <c r="D1" s="4"/>
      <c r="E1" s="4"/>
      <c r="F1" s="14"/>
    </row>
    <row r="3" customFormat="false" ht="12.75" hidden="false" customHeight="false" outlineLevel="0" collapsed="false">
      <c r="A3" s="0" t="s">
        <v>252</v>
      </c>
      <c r="B3" s="5" t="s">
        <v>253</v>
      </c>
      <c r="C3" s="5" t="s">
        <v>432</v>
      </c>
      <c r="D3" s="0" t="s">
        <v>255</v>
      </c>
    </row>
    <row r="4" customFormat="false" ht="12.75" hidden="false" customHeight="false" outlineLevel="0" collapsed="false">
      <c r="A4" s="0" t="s">
        <v>433</v>
      </c>
      <c r="B4" s="5" t="n">
        <v>18</v>
      </c>
      <c r="C4" s="5" t="n">
        <v>1</v>
      </c>
      <c r="D4" s="0" t="s">
        <v>434</v>
      </c>
    </row>
    <row r="5" customFormat="false" ht="12.75" hidden="false" customHeight="false" outlineLevel="0" collapsed="false">
      <c r="A5" s="0" t="s">
        <v>268</v>
      </c>
      <c r="B5" s="5" t="n">
        <v>28</v>
      </c>
      <c r="C5" s="5" t="n">
        <v>1</v>
      </c>
      <c r="D5" s="0" t="s">
        <v>269</v>
      </c>
    </row>
    <row r="6" customFormat="false" ht="12.75" hidden="false" customHeight="false" outlineLevel="0" collapsed="false">
      <c r="A6" s="0" t="s">
        <v>266</v>
      </c>
      <c r="B6" s="5" t="n">
        <v>29</v>
      </c>
      <c r="C6" s="5" t="n">
        <v>1</v>
      </c>
      <c r="D6" s="0" t="s">
        <v>267</v>
      </c>
    </row>
    <row r="7" customFormat="false" ht="12.75" hidden="false" customHeight="false" outlineLevel="0" collapsed="false">
      <c r="A7" s="0" t="s">
        <v>264</v>
      </c>
      <c r="B7" s="5" t="n">
        <v>31</v>
      </c>
      <c r="C7" s="5" t="n">
        <v>1</v>
      </c>
      <c r="D7" s="0" t="s">
        <v>265</v>
      </c>
    </row>
    <row r="8" customFormat="false" ht="12.75" hidden="false" customHeight="false" outlineLevel="0" collapsed="false">
      <c r="A8" s="0" t="s">
        <v>435</v>
      </c>
      <c r="B8" s="5" t="n">
        <v>34</v>
      </c>
      <c r="C8" s="5" t="n">
        <v>1</v>
      </c>
      <c r="D8" s="0" t="s">
        <v>436</v>
      </c>
    </row>
    <row r="9" customFormat="false" ht="12.75" hidden="false" customHeight="false" outlineLevel="0" collapsed="false">
      <c r="A9" s="0" t="s">
        <v>260</v>
      </c>
      <c r="B9" s="5" t="n">
        <v>34</v>
      </c>
      <c r="C9" s="5" t="n">
        <v>2</v>
      </c>
      <c r="D9" s="0" t="s">
        <v>261</v>
      </c>
    </row>
    <row r="10" customFormat="false" ht="12.75" hidden="false" customHeight="false" outlineLevel="0" collapsed="false">
      <c r="A10" s="0" t="s">
        <v>272</v>
      </c>
      <c r="B10" s="5" t="n">
        <v>34</v>
      </c>
      <c r="C10" s="5" t="n">
        <v>1</v>
      </c>
      <c r="D10" s="0" t="s">
        <v>273</v>
      </c>
    </row>
    <row r="11" customFormat="false" ht="12.75" hidden="false" customHeight="false" outlineLevel="0" collapsed="false">
      <c r="A11" s="0" t="s">
        <v>262</v>
      </c>
      <c r="B11" s="5" t="n">
        <v>35</v>
      </c>
      <c r="C11" s="5" t="n">
        <v>1</v>
      </c>
      <c r="D11" s="0" t="s">
        <v>263</v>
      </c>
    </row>
    <row r="12" customFormat="false" ht="12.75" hidden="false" customHeight="false" outlineLevel="0" collapsed="false">
      <c r="A12" s="0" t="s">
        <v>276</v>
      </c>
      <c r="B12" s="5" t="n">
        <v>37</v>
      </c>
      <c r="C12" s="5" t="n">
        <v>1</v>
      </c>
      <c r="D12" s="0" t="s">
        <v>277</v>
      </c>
    </row>
    <row r="13" customFormat="false" ht="12.75" hidden="false" customHeight="false" outlineLevel="0" collapsed="false">
      <c r="A13" s="0" t="s">
        <v>278</v>
      </c>
      <c r="B13" s="5" t="n">
        <v>38</v>
      </c>
      <c r="C13" s="5" t="n">
        <v>1</v>
      </c>
      <c r="D13" s="0" t="s">
        <v>279</v>
      </c>
    </row>
    <row r="14" customFormat="false" ht="12.75" hidden="false" customHeight="false" outlineLevel="0" collapsed="false">
      <c r="A14" s="0" t="s">
        <v>280</v>
      </c>
      <c r="B14" s="5" t="n">
        <v>39</v>
      </c>
      <c r="C14" s="5" t="n">
        <v>2</v>
      </c>
      <c r="D14" s="0" t="s">
        <v>281</v>
      </c>
    </row>
    <row r="15" customFormat="false" ht="12.75" hidden="false" customHeight="false" outlineLevel="0" collapsed="false">
      <c r="A15" s="0" t="s">
        <v>437</v>
      </c>
      <c r="B15" s="5" t="n">
        <v>44</v>
      </c>
      <c r="C15" s="5" t="n">
        <v>1</v>
      </c>
      <c r="D15" s="0" t="s">
        <v>438</v>
      </c>
    </row>
    <row r="16" customFormat="false" ht="12.75" hidden="false" customHeight="false" outlineLevel="0" collapsed="false">
      <c r="A16" s="0" t="s">
        <v>439</v>
      </c>
      <c r="B16" s="5" t="n">
        <v>45</v>
      </c>
      <c r="C16" s="5" t="n">
        <v>2</v>
      </c>
      <c r="D16" s="0" t="s">
        <v>440</v>
      </c>
    </row>
    <row r="17" customFormat="false" ht="12.75" hidden="false" customHeight="false" outlineLevel="0" collapsed="false">
      <c r="A17" s="0" t="s">
        <v>282</v>
      </c>
      <c r="B17" s="5" t="n">
        <v>46</v>
      </c>
      <c r="C17" s="5" t="n">
        <v>3</v>
      </c>
      <c r="D17" s="0" t="s">
        <v>283</v>
      </c>
    </row>
    <row r="18" customFormat="false" ht="12.75" hidden="false" customHeight="false" outlineLevel="0" collapsed="false">
      <c r="A18" s="0" t="s">
        <v>284</v>
      </c>
      <c r="B18" s="5" t="n">
        <v>47</v>
      </c>
      <c r="C18" s="5" t="n">
        <v>2</v>
      </c>
      <c r="D18" s="0" t="s">
        <v>285</v>
      </c>
    </row>
    <row r="19" customFormat="false" ht="12.75" hidden="false" customHeight="false" outlineLevel="0" collapsed="false">
      <c r="A19" s="0" t="s">
        <v>441</v>
      </c>
      <c r="B19" s="5" t="n">
        <v>51</v>
      </c>
      <c r="C19" s="5" t="n">
        <v>3</v>
      </c>
      <c r="D19" s="0" t="s">
        <v>442</v>
      </c>
    </row>
    <row r="20" customFormat="false" ht="12.75" hidden="false" customHeight="false" outlineLevel="0" collapsed="false">
      <c r="A20" s="0" t="s">
        <v>286</v>
      </c>
      <c r="B20" s="5" t="n">
        <v>54</v>
      </c>
      <c r="C20" s="5" t="n">
        <v>2</v>
      </c>
      <c r="D20" s="0" t="s">
        <v>287</v>
      </c>
    </row>
    <row r="21" customFormat="false" ht="12.75" hidden="false" customHeight="false" outlineLevel="0" collapsed="false">
      <c r="A21" s="0" t="s">
        <v>288</v>
      </c>
      <c r="B21" s="5" t="n">
        <v>66</v>
      </c>
      <c r="C21" s="5" t="n">
        <v>2</v>
      </c>
      <c r="D21" s="0" t="s">
        <v>289</v>
      </c>
    </row>
    <row r="22" customFormat="false" ht="12.75" hidden="false" customHeight="false" outlineLevel="0" collapsed="false">
      <c r="A22" s="0" t="s">
        <v>290</v>
      </c>
      <c r="B22" s="5" t="n">
        <v>69</v>
      </c>
      <c r="C22" s="5" t="n">
        <v>2</v>
      </c>
      <c r="D22" s="0" t="s">
        <v>291</v>
      </c>
    </row>
    <row r="23" customFormat="false" ht="12.75" hidden="false" customHeight="false" outlineLevel="0" collapsed="false">
      <c r="A23" s="0" t="s">
        <v>292</v>
      </c>
      <c r="B23" s="5" t="n">
        <v>77</v>
      </c>
      <c r="C23" s="5" t="n">
        <v>1</v>
      </c>
      <c r="D23" s="0" t="s">
        <v>293</v>
      </c>
    </row>
    <row r="24" customFormat="false" ht="12.75" hidden="false" customHeight="false" outlineLevel="0" collapsed="false">
      <c r="A24" s="0" t="s">
        <v>258</v>
      </c>
      <c r="B24" s="5" t="n">
        <v>85</v>
      </c>
      <c r="C24" s="5" t="n">
        <v>2</v>
      </c>
      <c r="D24" s="0" t="s">
        <v>259</v>
      </c>
    </row>
    <row r="25" customFormat="false" ht="12.75" hidden="false" customHeight="false" outlineLevel="0" collapsed="false">
      <c r="A25" s="0" t="s">
        <v>296</v>
      </c>
      <c r="B25" s="5" t="n">
        <v>95</v>
      </c>
      <c r="C25" s="5" t="n">
        <v>1</v>
      </c>
      <c r="D25" s="0" t="s">
        <v>297</v>
      </c>
    </row>
    <row r="26" customFormat="false" ht="12.75" hidden="false" customHeight="false" outlineLevel="0" collapsed="false">
      <c r="A26" s="0" t="s">
        <v>298</v>
      </c>
      <c r="B26" s="5" t="n">
        <v>103</v>
      </c>
      <c r="C26" s="5" t="n">
        <v>3</v>
      </c>
      <c r="D26" s="0" t="s">
        <v>299</v>
      </c>
    </row>
    <row r="27" customFormat="false" ht="12.75" hidden="false" customHeight="false" outlineLevel="0" collapsed="false">
      <c r="A27" s="0" t="s">
        <v>300</v>
      </c>
      <c r="B27" s="5" t="n">
        <v>105</v>
      </c>
      <c r="C27" s="5" t="n">
        <v>2</v>
      </c>
      <c r="D27" s="0" t="s">
        <v>301</v>
      </c>
    </row>
    <row r="28" customFormat="false" ht="12.75" hidden="false" customHeight="false" outlineLevel="0" collapsed="false">
      <c r="A28" s="0" t="s">
        <v>302</v>
      </c>
      <c r="B28" s="5" t="n">
        <v>118</v>
      </c>
      <c r="C28" s="5" t="n">
        <v>4</v>
      </c>
      <c r="D28" s="0" t="s">
        <v>303</v>
      </c>
    </row>
    <row r="29" customFormat="false" ht="12.75" hidden="false" customHeight="false" outlineLevel="0" collapsed="false">
      <c r="A29" s="0" t="s">
        <v>304</v>
      </c>
      <c r="B29" s="5" t="n">
        <v>127</v>
      </c>
      <c r="C29" s="5" t="n">
        <v>2</v>
      </c>
      <c r="D29" s="0" t="s">
        <v>305</v>
      </c>
    </row>
    <row r="30" customFormat="false" ht="12.75" hidden="false" customHeight="false" outlineLevel="0" collapsed="false">
      <c r="A30" s="0" t="s">
        <v>306</v>
      </c>
      <c r="B30" s="5" t="n">
        <v>161</v>
      </c>
      <c r="C30" s="5" t="n">
        <v>1</v>
      </c>
      <c r="D30" s="0" t="s">
        <v>307</v>
      </c>
    </row>
    <row r="31" customFormat="false" ht="12.75" hidden="false" customHeight="false" outlineLevel="0" collapsed="false">
      <c r="A31" s="0" t="s">
        <v>310</v>
      </c>
      <c r="B31" s="5" t="n">
        <v>164</v>
      </c>
      <c r="C31" s="5" t="n">
        <v>3</v>
      </c>
      <c r="D31" s="0" t="s">
        <v>311</v>
      </c>
    </row>
    <row r="32" customFormat="false" ht="12.75" hidden="false" customHeight="false" outlineLevel="0" collapsed="false">
      <c r="A32" s="0" t="s">
        <v>443</v>
      </c>
      <c r="B32" s="5" t="n">
        <v>173</v>
      </c>
      <c r="C32" s="5" t="n">
        <v>3</v>
      </c>
      <c r="D32" s="0" t="s">
        <v>444</v>
      </c>
    </row>
    <row r="33" customFormat="false" ht="12.75" hidden="false" customHeight="false" outlineLevel="0" collapsed="false">
      <c r="A33" s="0" t="s">
        <v>312</v>
      </c>
      <c r="B33" s="5" t="n">
        <v>181</v>
      </c>
      <c r="C33" s="5" t="n">
        <v>2</v>
      </c>
      <c r="D33" s="0" t="s">
        <v>313</v>
      </c>
    </row>
    <row r="34" customFormat="false" ht="12.75" hidden="false" customHeight="false" outlineLevel="0" collapsed="false">
      <c r="A34" s="0" t="s">
        <v>318</v>
      </c>
      <c r="B34" s="5" t="n">
        <v>193</v>
      </c>
      <c r="C34" s="5" t="n">
        <v>1</v>
      </c>
      <c r="D34" s="0" t="s">
        <v>319</v>
      </c>
    </row>
    <row r="35" customFormat="false" ht="12.75" hidden="false" customHeight="false" outlineLevel="0" collapsed="false">
      <c r="A35" s="0" t="s">
        <v>322</v>
      </c>
      <c r="B35" s="5" t="n">
        <v>208</v>
      </c>
      <c r="C35" s="5" t="n">
        <v>2</v>
      </c>
      <c r="D35" s="0" t="s">
        <v>323</v>
      </c>
    </row>
    <row r="36" customFormat="false" ht="12.75" hidden="false" customHeight="false" outlineLevel="0" collapsed="false">
      <c r="A36" s="0" t="s">
        <v>320</v>
      </c>
      <c r="B36" s="5" t="n">
        <v>216</v>
      </c>
      <c r="C36" s="5" t="n">
        <v>1</v>
      </c>
      <c r="D36" s="0" t="s">
        <v>321</v>
      </c>
    </row>
    <row r="37" customFormat="false" ht="12.75" hidden="false" customHeight="false" outlineLevel="0" collapsed="false">
      <c r="A37" s="0" t="s">
        <v>316</v>
      </c>
      <c r="B37" s="5" t="n">
        <v>216</v>
      </c>
      <c r="C37" s="5" t="n">
        <v>2</v>
      </c>
      <c r="D37" s="0" t="s">
        <v>317</v>
      </c>
    </row>
    <row r="38" customFormat="false" ht="12.75" hidden="false" customHeight="false" outlineLevel="0" collapsed="false">
      <c r="A38" s="0" t="s">
        <v>328</v>
      </c>
      <c r="B38" s="5" t="n">
        <v>226</v>
      </c>
      <c r="C38" s="5" t="n">
        <v>1</v>
      </c>
      <c r="D38" s="0" t="s">
        <v>329</v>
      </c>
    </row>
    <row r="39" customFormat="false" ht="12.75" hidden="false" customHeight="false" outlineLevel="0" collapsed="false">
      <c r="A39" s="0" t="s">
        <v>330</v>
      </c>
      <c r="B39" s="5" t="n">
        <v>240</v>
      </c>
      <c r="C39" s="5" t="n">
        <v>1</v>
      </c>
      <c r="D39" s="0" t="s">
        <v>331</v>
      </c>
    </row>
    <row r="40" customFormat="false" ht="12.75" hidden="false" customHeight="false" outlineLevel="0" collapsed="false">
      <c r="A40" s="0" t="s">
        <v>324</v>
      </c>
      <c r="B40" s="5" t="n">
        <v>246</v>
      </c>
      <c r="C40" s="5" t="n">
        <v>4</v>
      </c>
      <c r="D40" s="0" t="s">
        <v>325</v>
      </c>
    </row>
    <row r="41" customFormat="false" ht="12.75" hidden="false" customHeight="false" outlineLevel="0" collapsed="false">
      <c r="A41" s="0" t="s">
        <v>332</v>
      </c>
      <c r="B41" s="5" t="n">
        <v>273</v>
      </c>
      <c r="C41" s="5" t="n">
        <v>1</v>
      </c>
      <c r="D41" s="0" t="s">
        <v>333</v>
      </c>
    </row>
    <row r="42" customFormat="false" ht="12.75" hidden="false" customHeight="false" outlineLevel="0" collapsed="false">
      <c r="A42" s="0" t="s">
        <v>336</v>
      </c>
      <c r="B42" s="5" t="n">
        <v>274</v>
      </c>
      <c r="C42" s="5" t="n">
        <v>4</v>
      </c>
      <c r="D42" s="0" t="s">
        <v>337</v>
      </c>
    </row>
    <row r="43" customFormat="false" ht="12.75" hidden="false" customHeight="false" outlineLevel="0" collapsed="false">
      <c r="A43" s="0" t="s">
        <v>338</v>
      </c>
      <c r="B43" s="5" t="n">
        <v>282</v>
      </c>
      <c r="C43" s="5" t="n">
        <v>2</v>
      </c>
      <c r="D43" s="0" t="s">
        <v>339</v>
      </c>
    </row>
    <row r="44" customFormat="false" ht="12.75" hidden="false" customHeight="false" outlineLevel="0" collapsed="false">
      <c r="A44" s="0" t="s">
        <v>334</v>
      </c>
      <c r="B44" s="5" t="n">
        <v>285</v>
      </c>
      <c r="C44" s="5" t="n">
        <v>6</v>
      </c>
      <c r="D44" s="0" t="s">
        <v>335</v>
      </c>
    </row>
    <row r="45" customFormat="false" ht="12.75" hidden="false" customHeight="false" outlineLevel="0" collapsed="false">
      <c r="A45" s="0" t="s">
        <v>340</v>
      </c>
      <c r="B45" s="5" t="n">
        <v>304</v>
      </c>
      <c r="C45" s="5" t="n">
        <v>1</v>
      </c>
      <c r="D45" s="0" t="s">
        <v>341</v>
      </c>
    </row>
    <row r="46" customFormat="false" ht="12.75" hidden="false" customHeight="false" outlineLevel="0" collapsed="false">
      <c r="A46" s="0" t="s">
        <v>342</v>
      </c>
      <c r="B46" s="5" t="n">
        <v>308</v>
      </c>
      <c r="C46" s="5" t="n">
        <v>3</v>
      </c>
      <c r="D46" s="0" t="s">
        <v>343</v>
      </c>
    </row>
    <row r="47" customFormat="false" ht="12.75" hidden="false" customHeight="false" outlineLevel="0" collapsed="false">
      <c r="A47" s="0" t="s">
        <v>445</v>
      </c>
      <c r="B47" s="5" t="n">
        <v>308</v>
      </c>
      <c r="C47" s="5" t="n">
        <v>1</v>
      </c>
      <c r="D47" s="0" t="s">
        <v>446</v>
      </c>
    </row>
    <row r="48" customFormat="false" ht="12.75" hidden="false" customHeight="false" outlineLevel="0" collapsed="false">
      <c r="A48" s="0" t="s">
        <v>344</v>
      </c>
      <c r="B48" s="5" t="n">
        <v>309</v>
      </c>
      <c r="C48" s="5" t="n">
        <v>5</v>
      </c>
      <c r="D48" s="0" t="s">
        <v>345</v>
      </c>
    </row>
    <row r="49" customFormat="false" ht="12.75" hidden="false" customHeight="false" outlineLevel="0" collapsed="false">
      <c r="A49" s="0" t="s">
        <v>260</v>
      </c>
      <c r="B49" s="5" t="n">
        <v>315</v>
      </c>
      <c r="C49" s="5" t="n">
        <v>2</v>
      </c>
      <c r="D49" s="0" t="s">
        <v>261</v>
      </c>
    </row>
    <row r="50" customFormat="false" ht="12.75" hidden="false" customHeight="false" outlineLevel="0" collapsed="false">
      <c r="A50" s="0" t="s">
        <v>346</v>
      </c>
      <c r="B50" s="5" t="n">
        <v>319</v>
      </c>
      <c r="C50" s="5" t="n">
        <v>3</v>
      </c>
      <c r="D50" s="0" t="s">
        <v>347</v>
      </c>
    </row>
    <row r="51" customFormat="false" ht="12.75" hidden="false" customHeight="false" outlineLevel="0" collapsed="false">
      <c r="A51" s="0" t="s">
        <v>352</v>
      </c>
      <c r="B51" s="5" t="n">
        <v>348</v>
      </c>
      <c r="C51" s="5" t="n">
        <v>1</v>
      </c>
      <c r="D51" s="0" t="s">
        <v>353</v>
      </c>
    </row>
    <row r="52" customFormat="false" ht="12.75" hidden="false" customHeight="false" outlineLevel="0" collapsed="false">
      <c r="A52" s="0" t="s">
        <v>350</v>
      </c>
      <c r="B52" s="5" t="n">
        <v>351</v>
      </c>
      <c r="C52" s="5" t="n">
        <v>4</v>
      </c>
      <c r="D52" s="0" t="s">
        <v>351</v>
      </c>
    </row>
    <row r="53" customFormat="false" ht="12.75" hidden="false" customHeight="false" outlineLevel="0" collapsed="false">
      <c r="A53" s="0" t="s">
        <v>348</v>
      </c>
      <c r="B53" s="5" t="n">
        <v>353</v>
      </c>
      <c r="C53" s="5" t="n">
        <v>5</v>
      </c>
      <c r="D53" s="0" t="s">
        <v>349</v>
      </c>
    </row>
    <row r="54" customFormat="false" ht="12.75" hidden="false" customHeight="false" outlineLevel="0" collapsed="false">
      <c r="A54" s="0" t="s">
        <v>356</v>
      </c>
      <c r="B54" s="5" t="n">
        <v>359</v>
      </c>
      <c r="C54" s="5" t="n">
        <v>5</v>
      </c>
      <c r="D54" s="0" t="s">
        <v>357</v>
      </c>
    </row>
    <row r="55" customFormat="false" ht="12.75" hidden="false" customHeight="false" outlineLevel="0" collapsed="false">
      <c r="A55" s="0" t="s">
        <v>354</v>
      </c>
      <c r="B55" s="5" t="n">
        <v>378</v>
      </c>
      <c r="C55" s="5" t="n">
        <v>5</v>
      </c>
      <c r="D55" s="0" t="s">
        <v>355</v>
      </c>
    </row>
    <row r="56" customFormat="false" ht="12.75" hidden="false" customHeight="false" outlineLevel="0" collapsed="false">
      <c r="A56" s="0" t="s">
        <v>358</v>
      </c>
      <c r="B56" s="5" t="n">
        <v>379</v>
      </c>
      <c r="C56" s="5" t="n">
        <v>5</v>
      </c>
      <c r="D56" s="0" t="s">
        <v>359</v>
      </c>
    </row>
    <row r="57" customFormat="false" ht="12.75" hidden="false" customHeight="false" outlineLevel="0" collapsed="false">
      <c r="A57" s="0" t="s">
        <v>360</v>
      </c>
      <c r="B57" s="5" t="n">
        <v>388</v>
      </c>
      <c r="C57" s="5" t="n">
        <v>5</v>
      </c>
      <c r="D57" s="0" t="s">
        <v>361</v>
      </c>
    </row>
    <row r="58" customFormat="false" ht="12.75" hidden="false" customHeight="false" outlineLevel="0" collapsed="false">
      <c r="A58" s="0" t="s">
        <v>362</v>
      </c>
      <c r="B58" s="5" t="n">
        <v>391</v>
      </c>
      <c r="C58" s="5" t="n">
        <v>2</v>
      </c>
      <c r="D58" s="0" t="s">
        <v>363</v>
      </c>
    </row>
    <row r="59" customFormat="false" ht="12.75" hidden="false" customHeight="false" outlineLevel="0" collapsed="false">
      <c r="A59" s="0" t="s">
        <v>372</v>
      </c>
      <c r="B59" s="5" t="n">
        <v>421</v>
      </c>
      <c r="C59" s="5" t="n">
        <v>4</v>
      </c>
      <c r="D59" s="0" t="s">
        <v>373</v>
      </c>
    </row>
    <row r="60" customFormat="false" ht="12.75" hidden="false" customHeight="false" outlineLevel="0" collapsed="false">
      <c r="A60" s="0" t="s">
        <v>366</v>
      </c>
      <c r="B60" s="5" t="n">
        <v>428</v>
      </c>
      <c r="C60" s="5" t="n">
        <v>8</v>
      </c>
      <c r="D60" s="0" t="s">
        <v>367</v>
      </c>
    </row>
    <row r="61" customFormat="false" ht="12.75" hidden="false" customHeight="false" outlineLevel="0" collapsed="false">
      <c r="A61" s="0" t="s">
        <v>370</v>
      </c>
      <c r="B61" s="5" t="n">
        <v>434</v>
      </c>
      <c r="C61" s="5" t="n">
        <v>1</v>
      </c>
      <c r="D61" s="0" t="s">
        <v>371</v>
      </c>
    </row>
    <row r="62" customFormat="false" ht="12.75" hidden="false" customHeight="false" outlineLevel="0" collapsed="false">
      <c r="A62" s="0" t="s">
        <v>374</v>
      </c>
      <c r="B62" s="5" t="n">
        <v>456</v>
      </c>
      <c r="C62" s="5" t="n">
        <v>2</v>
      </c>
      <c r="D62" s="0" t="s">
        <v>375</v>
      </c>
    </row>
    <row r="63" customFormat="false" ht="12.75" hidden="false" customHeight="false" outlineLevel="0" collapsed="false">
      <c r="A63" s="0" t="s">
        <v>376</v>
      </c>
      <c r="B63" s="5" t="n">
        <v>465</v>
      </c>
      <c r="C63" s="5" t="n">
        <v>8</v>
      </c>
      <c r="D63" s="0" t="s">
        <v>377</v>
      </c>
    </row>
    <row r="64" customFormat="false" ht="12.75" hidden="false" customHeight="false" outlineLevel="0" collapsed="false">
      <c r="A64" s="0" t="s">
        <v>258</v>
      </c>
      <c r="B64" s="5" t="n">
        <v>467</v>
      </c>
      <c r="C64" s="5" t="n">
        <v>2</v>
      </c>
      <c r="D64" s="0" t="s">
        <v>259</v>
      </c>
    </row>
    <row r="65" customFormat="false" ht="12.75" hidden="false" customHeight="false" outlineLevel="0" collapsed="false">
      <c r="A65" s="0" t="s">
        <v>378</v>
      </c>
      <c r="B65" s="5" t="n">
        <v>469</v>
      </c>
      <c r="C65" s="5" t="n">
        <v>2</v>
      </c>
      <c r="D65" s="0" t="s">
        <v>379</v>
      </c>
    </row>
    <row r="66" customFormat="false" ht="12.75" hidden="false" customHeight="false" outlineLevel="0" collapsed="false">
      <c r="A66" s="0" t="s">
        <v>382</v>
      </c>
      <c r="B66" s="5" t="n">
        <v>481</v>
      </c>
      <c r="C66" s="5" t="n">
        <v>3</v>
      </c>
      <c r="D66" s="0" t="s">
        <v>383</v>
      </c>
    </row>
    <row r="67" customFormat="false" ht="12.75" hidden="false" customHeight="false" outlineLevel="0" collapsed="false">
      <c r="A67" s="0" t="s">
        <v>390</v>
      </c>
      <c r="B67" s="5" t="n">
        <v>499</v>
      </c>
      <c r="C67" s="5" t="n">
        <v>6</v>
      </c>
      <c r="D67" s="0" t="s">
        <v>391</v>
      </c>
    </row>
    <row r="68" customFormat="false" ht="12.75" hidden="false" customHeight="false" outlineLevel="0" collapsed="false">
      <c r="A68" s="0" t="s">
        <v>384</v>
      </c>
      <c r="B68" s="5" t="n">
        <v>503</v>
      </c>
      <c r="C68" s="5" t="n">
        <v>1</v>
      </c>
      <c r="D68" s="0" t="s">
        <v>385</v>
      </c>
    </row>
    <row r="69" customFormat="false" ht="12.75" hidden="false" customHeight="false" outlineLevel="0" collapsed="false">
      <c r="A69" s="0" t="s">
        <v>388</v>
      </c>
      <c r="B69" s="5" t="n">
        <v>510</v>
      </c>
      <c r="C69" s="5" t="n">
        <v>2</v>
      </c>
      <c r="D69" s="0" t="s">
        <v>389</v>
      </c>
    </row>
    <row r="70" customFormat="false" ht="12.75" hidden="false" customHeight="false" outlineLevel="0" collapsed="false">
      <c r="A70" s="0" t="s">
        <v>392</v>
      </c>
      <c r="B70" s="5" t="n">
        <v>528</v>
      </c>
      <c r="C70" s="5" t="n">
        <v>5</v>
      </c>
      <c r="D70" s="0" t="s">
        <v>393</v>
      </c>
    </row>
    <row r="71" customFormat="false" ht="12.75" hidden="false" customHeight="false" outlineLevel="0" collapsed="false">
      <c r="A71" s="0" t="s">
        <v>394</v>
      </c>
      <c r="B71" s="5" t="n">
        <v>535</v>
      </c>
      <c r="C71" s="5" t="n">
        <v>4</v>
      </c>
      <c r="D71" s="0" t="s">
        <v>395</v>
      </c>
    </row>
    <row r="72" customFormat="false" ht="12.75" hidden="false" customHeight="false" outlineLevel="0" collapsed="false">
      <c r="A72" s="0" t="s">
        <v>384</v>
      </c>
      <c r="B72" s="5" t="n">
        <v>578</v>
      </c>
      <c r="C72" s="5" t="n">
        <v>11</v>
      </c>
      <c r="D72" s="0" t="s">
        <v>385</v>
      </c>
    </row>
    <row r="73" customFormat="false" ht="12.75" hidden="false" customHeight="false" outlineLevel="0" collapsed="false">
      <c r="A73" s="0" t="s">
        <v>396</v>
      </c>
      <c r="B73" s="5" t="n">
        <v>596</v>
      </c>
      <c r="C73" s="5" t="n">
        <v>10</v>
      </c>
      <c r="D73" s="0" t="s">
        <v>397</v>
      </c>
    </row>
    <row r="74" customFormat="false" ht="12.75" hidden="false" customHeight="false" outlineLevel="0" collapsed="false">
      <c r="A74" s="0" t="s">
        <v>398</v>
      </c>
      <c r="B74" s="5" t="n">
        <v>621</v>
      </c>
      <c r="C74" s="5" t="n">
        <v>5</v>
      </c>
      <c r="D74" s="0" t="s">
        <v>399</v>
      </c>
    </row>
    <row r="75" customFormat="false" ht="12.75" hidden="false" customHeight="false" outlineLevel="0" collapsed="false">
      <c r="A75" s="0" t="s">
        <v>400</v>
      </c>
      <c r="B75" s="5" t="n">
        <v>678</v>
      </c>
      <c r="C75" s="5" t="n">
        <v>7</v>
      </c>
      <c r="D75" s="0" t="s">
        <v>401</v>
      </c>
    </row>
    <row r="76" customFormat="false" ht="12.75" hidden="false" customHeight="false" outlineLevel="0" collapsed="false">
      <c r="A76" s="0" t="s">
        <v>404</v>
      </c>
      <c r="B76" s="5" t="n">
        <v>682</v>
      </c>
      <c r="C76" s="5" t="n">
        <v>2</v>
      </c>
      <c r="D76" s="0" t="s">
        <v>405</v>
      </c>
    </row>
    <row r="77" customFormat="false" ht="12.75" hidden="false" customHeight="false" outlineLevel="0" collapsed="false">
      <c r="A77" s="0" t="s">
        <v>402</v>
      </c>
      <c r="B77" s="5" t="n">
        <v>686</v>
      </c>
      <c r="C77" s="5" t="n">
        <v>1</v>
      </c>
      <c r="D77" s="0" t="s">
        <v>403</v>
      </c>
    </row>
    <row r="78" customFormat="false" ht="12.75" hidden="false" customHeight="false" outlineLevel="0" collapsed="false">
      <c r="A78" s="0" t="s">
        <v>408</v>
      </c>
      <c r="B78" s="5" t="n">
        <v>719</v>
      </c>
      <c r="C78" s="5" t="n">
        <v>2</v>
      </c>
      <c r="D78" s="0" t="s">
        <v>409</v>
      </c>
    </row>
    <row r="79" customFormat="false" ht="12.75" hidden="false" customHeight="false" outlineLevel="0" collapsed="false">
      <c r="A79" s="0" t="s">
        <v>408</v>
      </c>
      <c r="B79" s="5" t="n">
        <v>756</v>
      </c>
      <c r="C79" s="5" t="n">
        <v>2</v>
      </c>
      <c r="D79" s="0" t="s">
        <v>409</v>
      </c>
    </row>
    <row r="80" customFormat="false" ht="12.75" hidden="false" customHeight="false" outlineLevel="0" collapsed="false">
      <c r="A80" s="0" t="s">
        <v>412</v>
      </c>
      <c r="B80" s="5" t="n">
        <v>761</v>
      </c>
      <c r="C80" s="5" t="n">
        <v>7</v>
      </c>
      <c r="D80" s="0" t="s">
        <v>413</v>
      </c>
    </row>
    <row r="81" customFormat="false" ht="12.75" hidden="false" customHeight="false" outlineLevel="0" collapsed="false">
      <c r="A81" s="0" t="s">
        <v>414</v>
      </c>
      <c r="B81" s="5" t="n">
        <v>781</v>
      </c>
      <c r="C81" s="5" t="n">
        <v>4</v>
      </c>
      <c r="D81" s="0" t="s">
        <v>415</v>
      </c>
    </row>
    <row r="82" customFormat="false" ht="12.75" hidden="false" customHeight="false" outlineLevel="0" collapsed="false">
      <c r="A82" s="0" t="s">
        <v>416</v>
      </c>
      <c r="B82" s="5" t="n">
        <v>808</v>
      </c>
      <c r="C82" s="5" t="n">
        <v>5</v>
      </c>
      <c r="D82" s="0" t="s">
        <v>417</v>
      </c>
    </row>
    <row r="83" customFormat="false" ht="12.75" hidden="false" customHeight="false" outlineLevel="0" collapsed="false">
      <c r="A83" s="0" t="s">
        <v>418</v>
      </c>
      <c r="B83" s="5" t="n">
        <v>818</v>
      </c>
      <c r="C83" s="5" t="n">
        <v>8</v>
      </c>
      <c r="D83" s="0" t="s">
        <v>419</v>
      </c>
    </row>
    <row r="84" customFormat="false" ht="12.75" hidden="false" customHeight="false" outlineLevel="0" collapsed="false">
      <c r="A84" s="0" t="s">
        <v>420</v>
      </c>
      <c r="B84" s="5" t="n">
        <v>835</v>
      </c>
      <c r="C84" s="5" t="n">
        <v>3</v>
      </c>
      <c r="D84" s="0" t="s">
        <v>421</v>
      </c>
    </row>
    <row r="85" customFormat="false" ht="12.75" hidden="false" customHeight="false" outlineLevel="0" collapsed="false">
      <c r="A85" s="0" t="s">
        <v>422</v>
      </c>
      <c r="B85" s="5" t="n">
        <v>893</v>
      </c>
      <c r="C85" s="5" t="n">
        <v>13</v>
      </c>
      <c r="D85" s="0" t="s">
        <v>423</v>
      </c>
    </row>
    <row r="86" customFormat="false" ht="12.75" hidden="false" customHeight="false" outlineLevel="0" collapsed="false">
      <c r="A86" s="0" t="s">
        <v>426</v>
      </c>
      <c r="B86" s="5" t="n">
        <v>1295</v>
      </c>
      <c r="C86" s="5" t="n">
        <v>5</v>
      </c>
      <c r="D86" s="0" t="s">
        <v>427</v>
      </c>
    </row>
    <row r="87" customFormat="false" ht="12.75" hidden="false" customHeight="false" outlineLevel="0" collapsed="false">
      <c r="A87" s="0" t="s">
        <v>428</v>
      </c>
      <c r="B87" s="5" t="n">
        <v>1640</v>
      </c>
      <c r="C87" s="5" t="n">
        <v>13</v>
      </c>
      <c r="D87" s="0" t="s">
        <v>429</v>
      </c>
    </row>
    <row r="88" customFormat="false" ht="12.75" hidden="false" customHeight="false" outlineLevel="0" collapsed="false">
      <c r="A88" s="0" t="s">
        <v>410</v>
      </c>
      <c r="B88" s="5" t="n">
        <v>1651</v>
      </c>
      <c r="C88" s="5" t="n">
        <v>5</v>
      </c>
      <c r="D88" s="0" t="s">
        <v>411</v>
      </c>
    </row>
    <row r="89" customFormat="false" ht="15.75" hidden="false" customHeight="false" outlineLevel="0" collapsed="false">
      <c r="A89" s="10" t="s">
        <v>54</v>
      </c>
      <c r="C89" s="12" t="n">
        <f aca="false">SUM(C4:C88)</f>
        <v>277</v>
      </c>
    </row>
    <row r="90" customFormat="false" ht="15.75" hidden="false" customHeight="false" outlineLevel="0" collapsed="false">
      <c r="A90" s="10" t="s">
        <v>430</v>
      </c>
      <c r="C90" s="12" t="n">
        <v>81</v>
      </c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26.28125" defaultRowHeight="12.75" zeroHeight="false" outlineLevelRow="0" outlineLevelCol="0"/>
  <cols>
    <col collapsed="false" customWidth="false" hidden="false" outlineLevel="0" max="1" min="1" style="27" width="26.28"/>
    <col collapsed="false" customWidth="false" hidden="false" outlineLevel="0" max="3" min="2" style="5" width="26.28"/>
    <col collapsed="false" customWidth="false" hidden="false" outlineLevel="0" max="257" min="4" style="27" width="26.28"/>
  </cols>
  <sheetData>
    <row r="1" customFormat="false" ht="12.75" hidden="false" customHeight="false" outlineLevel="0" collapsed="false">
      <c r="A1" s="4" t="s">
        <v>447</v>
      </c>
      <c r="B1" s="4"/>
      <c r="C1" s="4"/>
      <c r="D1" s="4"/>
      <c r="E1" s="4"/>
      <c r="F1" s="4"/>
    </row>
    <row r="3" s="1" customFormat="true" ht="12.75" hidden="false" customHeight="false" outlineLevel="0" collapsed="false">
      <c r="A3" s="1" t="s">
        <v>448</v>
      </c>
      <c r="B3" s="2" t="s">
        <v>2</v>
      </c>
      <c r="C3" s="5" t="s">
        <v>3</v>
      </c>
    </row>
    <row r="4" customFormat="false" ht="12.75" hidden="false" customHeight="false" outlineLevel="0" collapsed="false">
      <c r="A4" s="27" t="s">
        <v>449</v>
      </c>
      <c r="B4" s="5" t="n">
        <v>32</v>
      </c>
      <c r="C4" s="5" t="n">
        <v>1</v>
      </c>
      <c r="D4" s="27" t="s">
        <v>450</v>
      </c>
    </row>
    <row r="5" customFormat="false" ht="12.75" hidden="false" customHeight="false" outlineLevel="0" collapsed="false">
      <c r="A5" s="27" t="s">
        <v>451</v>
      </c>
      <c r="B5" s="5" t="n">
        <v>36</v>
      </c>
      <c r="C5" s="5" t="n">
        <v>1</v>
      </c>
      <c r="D5" s="27" t="s">
        <v>452</v>
      </c>
    </row>
    <row r="6" s="14" customFormat="true" ht="12.75" hidden="false" customHeight="false" outlineLevel="0" collapsed="false">
      <c r="A6" s="14" t="s">
        <v>449</v>
      </c>
      <c r="B6" s="24" t="n">
        <v>37</v>
      </c>
      <c r="C6" s="24" t="n">
        <v>1</v>
      </c>
      <c r="D6" s="14" t="s">
        <v>450</v>
      </c>
    </row>
    <row r="7" customFormat="false" ht="12.75" hidden="false" customHeight="false" outlineLevel="0" collapsed="false">
      <c r="A7" s="27" t="s">
        <v>453</v>
      </c>
      <c r="B7" s="5" t="n">
        <v>37</v>
      </c>
      <c r="C7" s="5" t="n">
        <v>1</v>
      </c>
      <c r="D7" s="27" t="s">
        <v>454</v>
      </c>
    </row>
    <row r="8" s="14" customFormat="true" ht="12.75" hidden="false" customHeight="false" outlineLevel="0" collapsed="false">
      <c r="A8" s="14" t="s">
        <v>455</v>
      </c>
      <c r="B8" s="24" t="n">
        <v>38</v>
      </c>
      <c r="C8" s="24" t="n">
        <v>1</v>
      </c>
      <c r="D8" s="14" t="s">
        <v>456</v>
      </c>
    </row>
    <row r="9" customFormat="false" ht="12.75" hidden="false" customHeight="false" outlineLevel="0" collapsed="false">
      <c r="A9" s="27" t="s">
        <v>457</v>
      </c>
      <c r="B9" s="5" t="n">
        <v>38</v>
      </c>
      <c r="C9" s="5" t="n">
        <v>1</v>
      </c>
      <c r="D9" s="27" t="s">
        <v>458</v>
      </c>
    </row>
    <row r="10" s="14" customFormat="true" ht="12.75" hidden="false" customHeight="false" outlineLevel="0" collapsed="false">
      <c r="A10" s="14" t="s">
        <v>459</v>
      </c>
      <c r="B10" s="24" t="n">
        <v>47</v>
      </c>
      <c r="C10" s="24" t="n">
        <v>1</v>
      </c>
      <c r="D10" s="14" t="s">
        <v>460</v>
      </c>
    </row>
    <row r="11" customFormat="false" ht="12.75" hidden="false" customHeight="false" outlineLevel="0" collapsed="false">
      <c r="A11" s="27" t="s">
        <v>461</v>
      </c>
      <c r="B11" s="5" t="n">
        <v>48</v>
      </c>
      <c r="C11" s="5" t="n">
        <v>1</v>
      </c>
      <c r="D11" s="27" t="s">
        <v>462</v>
      </c>
    </row>
    <row r="12" customFormat="false" ht="12.75" hidden="false" customHeight="false" outlineLevel="0" collapsed="false">
      <c r="A12" s="27" t="s">
        <v>463</v>
      </c>
      <c r="B12" s="5" t="n">
        <v>51</v>
      </c>
      <c r="C12" s="5" t="n">
        <v>1</v>
      </c>
      <c r="D12" s="27" t="s">
        <v>464</v>
      </c>
    </row>
    <row r="13" customFormat="false" ht="12.75" hidden="false" customHeight="false" outlineLevel="0" collapsed="false">
      <c r="A13" s="27" t="s">
        <v>457</v>
      </c>
      <c r="B13" s="5" t="n">
        <v>55</v>
      </c>
      <c r="C13" s="5" t="n">
        <v>2</v>
      </c>
      <c r="D13" s="27" t="s">
        <v>458</v>
      </c>
    </row>
    <row r="14" customFormat="false" ht="12.75" hidden="false" customHeight="false" outlineLevel="0" collapsed="false">
      <c r="A14" s="27" t="s">
        <v>465</v>
      </c>
      <c r="B14" s="5" t="n">
        <v>63</v>
      </c>
      <c r="C14" s="5" t="n">
        <v>1</v>
      </c>
      <c r="D14" s="27" t="s">
        <v>466</v>
      </c>
    </row>
    <row r="15" customFormat="false" ht="12.75" hidden="false" customHeight="false" outlineLevel="0" collapsed="false">
      <c r="A15" s="27" t="s">
        <v>467</v>
      </c>
      <c r="B15" s="5" t="n">
        <v>74</v>
      </c>
      <c r="C15" s="5" t="n">
        <v>1</v>
      </c>
      <c r="D15" s="27" t="s">
        <v>468</v>
      </c>
    </row>
    <row r="16" customFormat="false" ht="12.75" hidden="false" customHeight="false" outlineLevel="0" collapsed="false">
      <c r="A16" s="27" t="s">
        <v>451</v>
      </c>
      <c r="B16" s="5" t="n">
        <v>75</v>
      </c>
      <c r="C16" s="5" t="n">
        <v>1</v>
      </c>
      <c r="D16" s="27" t="s">
        <v>452</v>
      </c>
    </row>
    <row r="17" customFormat="false" ht="12.75" hidden="false" customHeight="false" outlineLevel="0" collapsed="false">
      <c r="A17" s="27" t="s">
        <v>469</v>
      </c>
      <c r="B17" s="5" t="n">
        <v>76</v>
      </c>
      <c r="C17" s="5" t="n">
        <v>1</v>
      </c>
      <c r="D17" s="27" t="s">
        <v>470</v>
      </c>
    </row>
    <row r="18" customFormat="false" ht="12.75" hidden="false" customHeight="false" outlineLevel="0" collapsed="false">
      <c r="A18" s="27" t="s">
        <v>471</v>
      </c>
      <c r="B18" s="5" t="n">
        <v>83</v>
      </c>
      <c r="C18" s="5" t="n">
        <v>2</v>
      </c>
      <c r="D18" s="27" t="s">
        <v>472</v>
      </c>
    </row>
    <row r="19" customFormat="false" ht="12.75" hidden="false" customHeight="false" outlineLevel="0" collapsed="false">
      <c r="A19" s="27" t="s">
        <v>473</v>
      </c>
      <c r="B19" s="5" t="n">
        <v>96</v>
      </c>
      <c r="C19" s="5" t="n">
        <v>2</v>
      </c>
      <c r="D19" s="27" t="s">
        <v>474</v>
      </c>
    </row>
    <row r="20" customFormat="false" ht="12.75" hidden="false" customHeight="false" outlineLevel="0" collapsed="false">
      <c r="A20" s="27" t="s">
        <v>475</v>
      </c>
      <c r="B20" s="5" t="n">
        <v>132</v>
      </c>
      <c r="C20" s="5" t="n">
        <v>3</v>
      </c>
      <c r="D20" s="27" t="s">
        <v>476</v>
      </c>
    </row>
    <row r="21" customFormat="false" ht="12.75" hidden="false" customHeight="false" outlineLevel="0" collapsed="false">
      <c r="A21" s="27" t="s">
        <v>477</v>
      </c>
      <c r="B21" s="5" t="n">
        <v>135</v>
      </c>
      <c r="C21" s="5" t="n">
        <v>1</v>
      </c>
      <c r="D21" s="27" t="s">
        <v>478</v>
      </c>
    </row>
    <row r="22" customFormat="false" ht="12.75" hidden="false" customHeight="false" outlineLevel="0" collapsed="false">
      <c r="A22" s="27" t="s">
        <v>479</v>
      </c>
      <c r="B22" s="5" t="n">
        <v>155</v>
      </c>
      <c r="C22" s="5" t="n">
        <v>4</v>
      </c>
      <c r="D22" s="27" t="s">
        <v>480</v>
      </c>
    </row>
    <row r="23" customFormat="false" ht="12.75" hidden="false" customHeight="false" outlineLevel="0" collapsed="false">
      <c r="A23" s="27" t="s">
        <v>481</v>
      </c>
      <c r="B23" s="5" t="n">
        <v>160</v>
      </c>
      <c r="C23" s="5" t="n">
        <v>7</v>
      </c>
      <c r="D23" s="27" t="s">
        <v>482</v>
      </c>
    </row>
    <row r="24" customFormat="false" ht="12.75" hidden="false" customHeight="false" outlineLevel="0" collapsed="false">
      <c r="A24" s="27" t="s">
        <v>483</v>
      </c>
      <c r="B24" s="5" t="n">
        <v>171</v>
      </c>
      <c r="C24" s="5" t="n">
        <v>6</v>
      </c>
      <c r="D24" s="27" t="s">
        <v>484</v>
      </c>
    </row>
    <row r="25" customFormat="false" ht="12.75" hidden="false" customHeight="false" outlineLevel="0" collapsed="false">
      <c r="A25" s="27" t="s">
        <v>485</v>
      </c>
      <c r="B25" s="5" t="n">
        <v>171</v>
      </c>
      <c r="C25" s="5" t="n">
        <v>1</v>
      </c>
      <c r="D25" s="27" t="s">
        <v>486</v>
      </c>
    </row>
    <row r="26" customFormat="false" ht="12.75" hidden="false" customHeight="false" outlineLevel="0" collapsed="false">
      <c r="A26" s="27" t="s">
        <v>487</v>
      </c>
      <c r="B26" s="5" t="n">
        <v>186</v>
      </c>
      <c r="C26" s="5" t="n">
        <v>1</v>
      </c>
      <c r="D26" s="27" t="s">
        <v>488</v>
      </c>
    </row>
    <row r="27" customFormat="false" ht="12.75" hidden="false" customHeight="false" outlineLevel="0" collapsed="false">
      <c r="A27" s="27" t="s">
        <v>489</v>
      </c>
      <c r="B27" s="5" t="n">
        <v>187</v>
      </c>
      <c r="C27" s="5" t="n">
        <v>5</v>
      </c>
      <c r="D27" s="27" t="s">
        <v>490</v>
      </c>
    </row>
    <row r="28" customFormat="false" ht="12.75" hidden="false" customHeight="false" outlineLevel="0" collapsed="false">
      <c r="A28" s="27" t="s">
        <v>491</v>
      </c>
      <c r="B28" s="5" t="n">
        <v>192</v>
      </c>
      <c r="C28" s="5" t="n">
        <v>1</v>
      </c>
      <c r="D28" s="27" t="s">
        <v>492</v>
      </c>
    </row>
    <row r="29" customFormat="false" ht="12.75" hidden="false" customHeight="false" outlineLevel="0" collapsed="false">
      <c r="A29" s="27" t="s">
        <v>493</v>
      </c>
      <c r="B29" s="5" t="n">
        <v>193</v>
      </c>
      <c r="C29" s="5" t="n">
        <v>2</v>
      </c>
      <c r="D29" s="27" t="s">
        <v>494</v>
      </c>
    </row>
    <row r="30" customFormat="false" ht="12.75" hidden="false" customHeight="false" outlineLevel="0" collapsed="false">
      <c r="A30" s="27" t="s">
        <v>495</v>
      </c>
      <c r="B30" s="5" t="n">
        <v>205</v>
      </c>
      <c r="C30" s="5" t="n">
        <v>3</v>
      </c>
      <c r="D30" s="27" t="s">
        <v>496</v>
      </c>
    </row>
    <row r="31" customFormat="false" ht="12.75" hidden="false" customHeight="false" outlineLevel="0" collapsed="false">
      <c r="A31" s="27" t="s">
        <v>497</v>
      </c>
      <c r="B31" s="5" t="n">
        <v>213</v>
      </c>
      <c r="C31" s="5" t="n">
        <v>2</v>
      </c>
      <c r="D31" s="27" t="s">
        <v>498</v>
      </c>
    </row>
    <row r="32" customFormat="false" ht="12.75" hidden="false" customHeight="false" outlineLevel="0" collapsed="false">
      <c r="A32" s="27" t="s">
        <v>499</v>
      </c>
      <c r="B32" s="5" t="n">
        <v>216</v>
      </c>
      <c r="C32" s="5" t="n">
        <v>2</v>
      </c>
      <c r="D32" s="27" t="s">
        <v>500</v>
      </c>
    </row>
    <row r="33" customFormat="false" ht="12.75" hidden="false" customHeight="false" outlineLevel="0" collapsed="false">
      <c r="A33" s="27" t="s">
        <v>501</v>
      </c>
      <c r="B33" s="5" t="n">
        <v>217</v>
      </c>
      <c r="C33" s="5" t="n">
        <v>2</v>
      </c>
      <c r="D33" s="27" t="s">
        <v>502</v>
      </c>
    </row>
    <row r="34" customFormat="false" ht="12.75" hidden="false" customHeight="false" outlineLevel="0" collapsed="false">
      <c r="A34" s="27" t="s">
        <v>503</v>
      </c>
      <c r="B34" s="5" t="n">
        <v>217</v>
      </c>
      <c r="C34" s="5" t="n">
        <v>1</v>
      </c>
      <c r="D34" s="27" t="s">
        <v>504</v>
      </c>
    </row>
    <row r="35" customFormat="false" ht="12.75" hidden="false" customHeight="false" outlineLevel="0" collapsed="false">
      <c r="A35" s="27" t="s">
        <v>505</v>
      </c>
      <c r="B35" s="5" t="n">
        <v>217</v>
      </c>
      <c r="C35" s="5" t="n">
        <v>1</v>
      </c>
      <c r="D35" s="27" t="s">
        <v>498</v>
      </c>
    </row>
    <row r="36" customFormat="false" ht="12.75" hidden="false" customHeight="false" outlineLevel="0" collapsed="false">
      <c r="A36" s="27" t="s">
        <v>506</v>
      </c>
      <c r="B36" s="5" t="n">
        <v>224</v>
      </c>
      <c r="C36" s="5" t="n">
        <v>1</v>
      </c>
      <c r="D36" s="27" t="s">
        <v>498</v>
      </c>
    </row>
    <row r="37" customFormat="false" ht="12.75" hidden="false" customHeight="false" outlineLevel="0" collapsed="false">
      <c r="A37" s="27" t="s">
        <v>507</v>
      </c>
      <c r="B37" s="5" t="n">
        <v>225</v>
      </c>
      <c r="C37" s="5" t="n">
        <v>4</v>
      </c>
      <c r="D37" s="27" t="s">
        <v>508</v>
      </c>
    </row>
    <row r="38" customFormat="false" ht="12.75" hidden="false" customHeight="false" outlineLevel="0" collapsed="false">
      <c r="A38" s="27" t="s">
        <v>509</v>
      </c>
      <c r="B38" s="5" t="n">
        <v>277</v>
      </c>
      <c r="C38" s="5" t="n">
        <v>1</v>
      </c>
      <c r="D38" s="27" t="s">
        <v>510</v>
      </c>
    </row>
    <row r="39" customFormat="false" ht="12.75" hidden="false" customHeight="false" outlineLevel="0" collapsed="false">
      <c r="A39" s="27" t="s">
        <v>511</v>
      </c>
      <c r="B39" s="5" t="n">
        <v>285</v>
      </c>
      <c r="C39" s="5" t="n">
        <v>5</v>
      </c>
      <c r="D39" s="27" t="s">
        <v>512</v>
      </c>
    </row>
    <row r="40" customFormat="false" ht="12.75" hidden="false" customHeight="false" outlineLevel="0" collapsed="false">
      <c r="A40" s="27" t="s">
        <v>513</v>
      </c>
      <c r="B40" s="5" t="n">
        <v>286</v>
      </c>
      <c r="C40" s="5" t="n">
        <v>2</v>
      </c>
      <c r="D40" s="27" t="s">
        <v>514</v>
      </c>
    </row>
    <row r="41" customFormat="false" ht="12.75" hidden="false" customHeight="false" outlineLevel="0" collapsed="false">
      <c r="A41" s="27" t="s">
        <v>515</v>
      </c>
      <c r="B41" s="5" t="n">
        <v>286</v>
      </c>
      <c r="C41" s="5" t="n">
        <v>2</v>
      </c>
      <c r="D41" s="27" t="s">
        <v>516</v>
      </c>
    </row>
    <row r="42" customFormat="false" ht="12.75" hidden="false" customHeight="false" outlineLevel="0" collapsed="false">
      <c r="A42" s="27" t="s">
        <v>517</v>
      </c>
      <c r="B42" s="5" t="n">
        <v>286</v>
      </c>
      <c r="C42" s="5" t="n">
        <v>2</v>
      </c>
      <c r="D42" s="27" t="s">
        <v>518</v>
      </c>
    </row>
    <row r="43" customFormat="false" ht="12.75" hidden="false" customHeight="false" outlineLevel="0" collapsed="false">
      <c r="A43" s="27" t="s">
        <v>519</v>
      </c>
      <c r="B43" s="5" t="n">
        <v>287</v>
      </c>
      <c r="C43" s="5" t="n">
        <v>2</v>
      </c>
      <c r="D43" s="27" t="s">
        <v>520</v>
      </c>
    </row>
    <row r="44" customFormat="false" ht="12.75" hidden="false" customHeight="false" outlineLevel="0" collapsed="false">
      <c r="A44" s="27" t="s">
        <v>521</v>
      </c>
      <c r="B44" s="5" t="n">
        <v>287</v>
      </c>
      <c r="C44" s="5" t="n">
        <v>2</v>
      </c>
      <c r="D44" s="27" t="s">
        <v>520</v>
      </c>
    </row>
    <row r="45" customFormat="false" ht="12.75" hidden="false" customHeight="false" outlineLevel="0" collapsed="false">
      <c r="A45" s="27" t="s">
        <v>522</v>
      </c>
      <c r="B45" s="5" t="n">
        <v>287</v>
      </c>
      <c r="C45" s="5" t="n">
        <v>2</v>
      </c>
      <c r="D45" s="27" t="s">
        <v>523</v>
      </c>
    </row>
    <row r="46" customFormat="false" ht="12.75" hidden="false" customHeight="false" outlineLevel="0" collapsed="false">
      <c r="A46" s="27" t="s">
        <v>524</v>
      </c>
      <c r="B46" s="5" t="n">
        <v>287</v>
      </c>
      <c r="C46" s="5" t="n">
        <v>2</v>
      </c>
      <c r="D46" s="27" t="s">
        <v>525</v>
      </c>
    </row>
    <row r="47" customFormat="false" ht="12.75" hidden="false" customHeight="false" outlineLevel="0" collapsed="false">
      <c r="A47" s="27" t="s">
        <v>526</v>
      </c>
      <c r="B47" s="5" t="n">
        <v>289</v>
      </c>
      <c r="C47" s="5" t="n">
        <v>1</v>
      </c>
      <c r="D47" s="27" t="s">
        <v>527</v>
      </c>
    </row>
    <row r="48" customFormat="false" ht="12.75" hidden="false" customHeight="false" outlineLevel="0" collapsed="false">
      <c r="A48" s="27" t="s">
        <v>528</v>
      </c>
      <c r="B48" s="5" t="n">
        <v>290</v>
      </c>
      <c r="C48" s="5" t="n">
        <v>2</v>
      </c>
      <c r="D48" s="27" t="s">
        <v>529</v>
      </c>
    </row>
    <row r="49" customFormat="false" ht="12.75" hidden="false" customHeight="false" outlineLevel="0" collapsed="false">
      <c r="A49" s="27" t="s">
        <v>530</v>
      </c>
      <c r="B49" s="5" t="n">
        <v>291</v>
      </c>
      <c r="C49" s="5" t="n">
        <v>6</v>
      </c>
      <c r="D49" s="27" t="s">
        <v>531</v>
      </c>
    </row>
    <row r="50" customFormat="false" ht="12.75" hidden="false" customHeight="false" outlineLevel="0" collapsed="false">
      <c r="A50" s="27" t="s">
        <v>532</v>
      </c>
      <c r="B50" s="5" t="n">
        <v>295</v>
      </c>
      <c r="C50" s="5" t="n">
        <v>7</v>
      </c>
      <c r="D50" s="27" t="s">
        <v>533</v>
      </c>
    </row>
    <row r="51" customFormat="false" ht="12.75" hidden="false" customHeight="false" outlineLevel="0" collapsed="false">
      <c r="A51" s="27" t="s">
        <v>534</v>
      </c>
      <c r="B51" s="5" t="n">
        <v>309</v>
      </c>
      <c r="C51" s="5" t="n">
        <v>1</v>
      </c>
      <c r="D51" s="27" t="s">
        <v>535</v>
      </c>
    </row>
    <row r="52" customFormat="false" ht="12.75" hidden="false" customHeight="false" outlineLevel="0" collapsed="false">
      <c r="A52" s="27" t="s">
        <v>536</v>
      </c>
      <c r="B52" s="5" t="n">
        <v>312</v>
      </c>
      <c r="C52" s="5" t="n">
        <v>2</v>
      </c>
      <c r="D52" s="27" t="s">
        <v>537</v>
      </c>
    </row>
    <row r="53" customFormat="false" ht="12.75" hidden="false" customHeight="false" outlineLevel="0" collapsed="false">
      <c r="A53" s="27" t="s">
        <v>538</v>
      </c>
      <c r="B53" s="5" t="n">
        <v>312</v>
      </c>
      <c r="C53" s="5" t="n">
        <v>1</v>
      </c>
      <c r="D53" s="27" t="s">
        <v>539</v>
      </c>
    </row>
    <row r="54" customFormat="false" ht="12.75" hidden="false" customHeight="false" outlineLevel="0" collapsed="false">
      <c r="A54" s="27" t="s">
        <v>540</v>
      </c>
      <c r="B54" s="5" t="n">
        <v>313</v>
      </c>
      <c r="C54" s="5" t="n">
        <v>2</v>
      </c>
      <c r="D54" s="27" t="s">
        <v>541</v>
      </c>
    </row>
    <row r="55" customFormat="false" ht="12.75" hidden="false" customHeight="false" outlineLevel="0" collapsed="false">
      <c r="A55" s="27" t="s">
        <v>542</v>
      </c>
      <c r="B55" s="5" t="n">
        <v>314</v>
      </c>
      <c r="C55" s="5" t="n">
        <v>2</v>
      </c>
      <c r="D55" s="27" t="s">
        <v>543</v>
      </c>
    </row>
    <row r="56" customFormat="false" ht="12.75" hidden="false" customHeight="false" outlineLevel="0" collapsed="false">
      <c r="A56" s="27" t="s">
        <v>544</v>
      </c>
      <c r="B56" s="5" t="n">
        <v>351</v>
      </c>
      <c r="C56" s="5" t="n">
        <v>7</v>
      </c>
      <c r="D56" s="27" t="s">
        <v>545</v>
      </c>
    </row>
    <row r="57" customFormat="false" ht="12.75" hidden="false" customHeight="false" outlineLevel="0" collapsed="false">
      <c r="A57" s="27" t="s">
        <v>546</v>
      </c>
      <c r="B57" s="5" t="n">
        <v>368</v>
      </c>
      <c r="C57" s="5" t="n">
        <v>7</v>
      </c>
      <c r="D57" s="27" t="s">
        <v>547</v>
      </c>
    </row>
    <row r="58" customFormat="false" ht="12.75" hidden="false" customHeight="false" outlineLevel="0" collapsed="false">
      <c r="A58" s="27" t="s">
        <v>548</v>
      </c>
      <c r="B58" s="5" t="n">
        <v>372</v>
      </c>
      <c r="C58" s="5" t="n">
        <v>19</v>
      </c>
      <c r="D58" s="27" t="s">
        <v>549</v>
      </c>
    </row>
    <row r="59" customFormat="false" ht="12.75" hidden="false" customHeight="false" outlineLevel="0" collapsed="false">
      <c r="A59" s="27" t="s">
        <v>550</v>
      </c>
      <c r="B59" s="5" t="n">
        <v>372</v>
      </c>
      <c r="C59" s="5" t="n">
        <v>4</v>
      </c>
      <c r="D59" s="27" t="s">
        <v>551</v>
      </c>
    </row>
    <row r="60" customFormat="false" ht="12.75" hidden="false" customHeight="false" outlineLevel="0" collapsed="false">
      <c r="A60" s="27" t="s">
        <v>552</v>
      </c>
      <c r="B60" s="5" t="n">
        <v>377</v>
      </c>
      <c r="C60" s="5" t="n">
        <v>16</v>
      </c>
      <c r="D60" s="27" t="s">
        <v>553</v>
      </c>
    </row>
    <row r="61" customFormat="false" ht="12.75" hidden="false" customHeight="false" outlineLevel="0" collapsed="false">
      <c r="A61" s="27" t="s">
        <v>554</v>
      </c>
      <c r="B61" s="5" t="n">
        <v>382</v>
      </c>
      <c r="C61" s="5" t="n">
        <v>7</v>
      </c>
      <c r="D61" s="27" t="s">
        <v>555</v>
      </c>
    </row>
    <row r="62" customFormat="false" ht="12.75" hidden="false" customHeight="false" outlineLevel="0" collapsed="false">
      <c r="A62" s="27" t="s">
        <v>451</v>
      </c>
      <c r="B62" s="5" t="n">
        <v>396</v>
      </c>
      <c r="C62" s="5" t="n">
        <v>1</v>
      </c>
      <c r="D62" s="27" t="s">
        <v>452</v>
      </c>
    </row>
    <row r="63" customFormat="false" ht="12.75" hidden="false" customHeight="false" outlineLevel="0" collapsed="false">
      <c r="A63" s="27" t="s">
        <v>467</v>
      </c>
      <c r="B63" s="5" t="n">
        <v>398</v>
      </c>
      <c r="C63" s="5" t="n">
        <v>2</v>
      </c>
      <c r="D63" s="27" t="s">
        <v>468</v>
      </c>
    </row>
    <row r="64" s="14" customFormat="true" ht="12.75" hidden="false" customHeight="false" outlineLevel="0" collapsed="false">
      <c r="A64" s="14" t="s">
        <v>556</v>
      </c>
      <c r="B64" s="24" t="n">
        <v>403</v>
      </c>
      <c r="C64" s="24" t="n">
        <v>8</v>
      </c>
      <c r="D64" s="14" t="s">
        <v>557</v>
      </c>
    </row>
    <row r="65" customFormat="false" ht="12.75" hidden="false" customHeight="false" outlineLevel="0" collapsed="false">
      <c r="A65" s="27" t="s">
        <v>558</v>
      </c>
      <c r="B65" s="5" t="n">
        <v>422</v>
      </c>
      <c r="C65" s="5" t="n">
        <v>5</v>
      </c>
      <c r="D65" s="27" t="s">
        <v>559</v>
      </c>
    </row>
    <row r="66" customFormat="false" ht="12.75" hidden="false" customHeight="false" outlineLevel="0" collapsed="false">
      <c r="A66" s="27" t="s">
        <v>560</v>
      </c>
      <c r="B66" s="5" t="n">
        <v>479</v>
      </c>
      <c r="C66" s="5" t="n">
        <v>7</v>
      </c>
      <c r="D66" s="27" t="s">
        <v>561</v>
      </c>
    </row>
    <row r="67" customFormat="false" ht="12.75" hidden="false" customHeight="false" outlineLevel="0" collapsed="false">
      <c r="A67" s="27" t="s">
        <v>562</v>
      </c>
      <c r="B67" s="5" t="n">
        <v>482</v>
      </c>
      <c r="C67" s="5" t="n">
        <v>6</v>
      </c>
      <c r="D67" s="27" t="s">
        <v>563</v>
      </c>
    </row>
    <row r="68" customFormat="false" ht="12.75" hidden="false" customHeight="false" outlineLevel="0" collapsed="false">
      <c r="A68" s="27" t="s">
        <v>564</v>
      </c>
      <c r="B68" s="5" t="n">
        <v>497</v>
      </c>
      <c r="C68" s="5" t="n">
        <v>9</v>
      </c>
      <c r="D68" s="27" t="s">
        <v>565</v>
      </c>
    </row>
    <row r="69" customFormat="false" ht="12.75" hidden="false" customHeight="false" outlineLevel="0" collapsed="false">
      <c r="A69" s="27" t="s">
        <v>566</v>
      </c>
      <c r="B69" s="5" t="n">
        <v>501</v>
      </c>
      <c r="C69" s="5" t="n">
        <v>5</v>
      </c>
      <c r="D69" s="27" t="s">
        <v>567</v>
      </c>
    </row>
    <row r="70" customFormat="false" ht="12.75" hidden="false" customHeight="false" outlineLevel="0" collapsed="false">
      <c r="A70" s="27" t="s">
        <v>568</v>
      </c>
      <c r="B70" s="5" t="n">
        <v>501</v>
      </c>
      <c r="C70" s="5" t="n">
        <v>2</v>
      </c>
      <c r="D70" s="27" t="s">
        <v>569</v>
      </c>
    </row>
    <row r="71" customFormat="false" ht="12.75" hidden="false" customHeight="false" outlineLevel="0" collapsed="false">
      <c r="A71" s="27" t="s">
        <v>570</v>
      </c>
      <c r="B71" s="5" t="n">
        <v>515</v>
      </c>
      <c r="C71" s="5" t="n">
        <v>5</v>
      </c>
      <c r="D71" s="27" t="s">
        <v>571</v>
      </c>
    </row>
    <row r="72" customFormat="false" ht="12.75" hidden="false" customHeight="false" outlineLevel="0" collapsed="false">
      <c r="A72" s="27" t="s">
        <v>526</v>
      </c>
      <c r="B72" s="5" t="n">
        <v>538</v>
      </c>
      <c r="C72" s="5" t="n">
        <v>2</v>
      </c>
      <c r="D72" s="27" t="s">
        <v>527</v>
      </c>
    </row>
    <row r="73" customFormat="false" ht="12.75" hidden="false" customHeight="false" outlineLevel="0" collapsed="false">
      <c r="A73" s="27" t="s">
        <v>572</v>
      </c>
      <c r="B73" s="5" t="n">
        <v>574</v>
      </c>
      <c r="C73" s="5" t="n">
        <v>6</v>
      </c>
      <c r="D73" s="27" t="s">
        <v>573</v>
      </c>
    </row>
    <row r="74" customFormat="false" ht="12.75" hidden="false" customHeight="false" outlineLevel="0" collapsed="false">
      <c r="A74" s="27" t="s">
        <v>574</v>
      </c>
      <c r="B74" s="5" t="n">
        <v>652</v>
      </c>
      <c r="C74" s="5" t="n">
        <v>2</v>
      </c>
      <c r="D74" s="27" t="s">
        <v>575</v>
      </c>
    </row>
    <row r="75" customFormat="false" ht="12.75" hidden="false" customHeight="false" outlineLevel="0" collapsed="false">
      <c r="A75" s="27" t="s">
        <v>576</v>
      </c>
      <c r="B75" s="5" t="n">
        <v>660</v>
      </c>
      <c r="C75" s="5" t="n">
        <v>1</v>
      </c>
      <c r="D75" s="27" t="s">
        <v>577</v>
      </c>
    </row>
    <row r="76" customFormat="false" ht="12.75" hidden="false" customHeight="false" outlineLevel="0" collapsed="false">
      <c r="A76" s="27" t="s">
        <v>578</v>
      </c>
      <c r="B76" s="5" t="n">
        <v>662</v>
      </c>
      <c r="C76" s="5" t="n">
        <v>2</v>
      </c>
      <c r="D76" s="27" t="s">
        <v>579</v>
      </c>
    </row>
    <row r="77" customFormat="false" ht="12.75" hidden="false" customHeight="false" outlineLevel="0" collapsed="false">
      <c r="A77" s="27" t="s">
        <v>580</v>
      </c>
      <c r="B77" s="5" t="n">
        <v>667</v>
      </c>
      <c r="C77" s="5" t="n">
        <v>12</v>
      </c>
      <c r="D77" s="27" t="s">
        <v>581</v>
      </c>
    </row>
    <row r="78" customFormat="false" ht="12.75" hidden="false" customHeight="false" outlineLevel="0" collapsed="false">
      <c r="A78" s="27" t="s">
        <v>582</v>
      </c>
      <c r="B78" s="5" t="n">
        <v>676</v>
      </c>
      <c r="C78" s="5" t="n">
        <v>13</v>
      </c>
      <c r="D78" s="27" t="s">
        <v>583</v>
      </c>
    </row>
    <row r="79" customFormat="false" ht="12.75" hidden="false" customHeight="false" outlineLevel="0" collapsed="false">
      <c r="A79" s="27" t="s">
        <v>584</v>
      </c>
      <c r="B79" s="5" t="n">
        <v>905</v>
      </c>
      <c r="C79" s="5" t="n">
        <v>4</v>
      </c>
      <c r="D79" s="27" t="s">
        <v>585</v>
      </c>
    </row>
    <row r="80" customFormat="false" ht="12.75" hidden="false" customHeight="false" outlineLevel="0" collapsed="false">
      <c r="A80" s="27" t="s">
        <v>586</v>
      </c>
      <c r="B80" s="5" t="n">
        <v>905</v>
      </c>
      <c r="C80" s="5" t="n">
        <v>11</v>
      </c>
      <c r="D80" s="27" t="s">
        <v>587</v>
      </c>
    </row>
    <row r="81" customFormat="false" ht="12.75" hidden="false" customHeight="false" outlineLevel="0" collapsed="false">
      <c r="A81" s="27" t="s">
        <v>588</v>
      </c>
      <c r="B81" s="5" t="n">
        <v>1011</v>
      </c>
      <c r="C81" s="5" t="n">
        <v>2</v>
      </c>
      <c r="D81" s="27" t="s">
        <v>589</v>
      </c>
    </row>
    <row r="82" customFormat="false" ht="12.75" hidden="false" customHeight="false" outlineLevel="0" collapsed="false">
      <c r="A82" s="27" t="s">
        <v>590</v>
      </c>
      <c r="B82" s="5" t="n">
        <v>2289</v>
      </c>
      <c r="C82" s="5" t="n">
        <v>16</v>
      </c>
      <c r="D82" s="27" t="s">
        <v>591</v>
      </c>
    </row>
    <row r="83" customFormat="false" ht="12.75" hidden="false" customHeight="false" outlineLevel="0" collapsed="false">
      <c r="B83" s="29" t="s">
        <v>54</v>
      </c>
      <c r="C83" s="30" t="n">
        <f aca="false">SUM(C4:C82)</f>
        <v>291</v>
      </c>
    </row>
    <row r="84" customFormat="false" ht="12.75" hidden="false" customHeight="false" outlineLevel="0" collapsed="false">
      <c r="B84" s="29" t="s">
        <v>592</v>
      </c>
      <c r="C84" s="31" t="n">
        <v>73</v>
      </c>
    </row>
  </sheetData>
  <mergeCells count="1">
    <mergeCell ref="A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7" width="23.41"/>
    <col collapsed="false" customWidth="true" hidden="false" outlineLevel="0" max="2" min="2" style="5" width="31.14"/>
    <col collapsed="false" customWidth="true" hidden="false" outlineLevel="0" max="3" min="3" style="5" width="30.7"/>
    <col collapsed="false" customWidth="true" hidden="false" outlineLevel="0" max="4" min="4" style="27" width="192.41"/>
    <col collapsed="false" customWidth="false" hidden="false" outlineLevel="0" max="257" min="5" style="27" width="9.14"/>
  </cols>
  <sheetData>
    <row r="1" customFormat="false" ht="12.75" hidden="false" customHeight="false" outlineLevel="0" collapsed="false">
      <c r="A1" s="4" t="s">
        <v>593</v>
      </c>
      <c r="B1" s="4"/>
      <c r="C1" s="4"/>
      <c r="D1" s="4"/>
    </row>
    <row r="3" customFormat="false" ht="12.75" hidden="false" customHeight="false" outlineLevel="0" collapsed="false">
      <c r="A3" s="1" t="s">
        <v>448</v>
      </c>
      <c r="B3" s="2" t="s">
        <v>58</v>
      </c>
      <c r="C3" s="5" t="s">
        <v>59</v>
      </c>
      <c r="D3" s="0"/>
      <c r="E3" s="0"/>
      <c r="F3" s="0"/>
      <c r="G3" s="0"/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27" t="s">
        <v>453</v>
      </c>
      <c r="B4" s="5" t="n">
        <v>35</v>
      </c>
      <c r="C4" s="5" t="n">
        <v>1</v>
      </c>
      <c r="D4" s="27" t="s">
        <v>454</v>
      </c>
    </row>
    <row r="5" s="14" customFormat="true" ht="12.75" hidden="false" customHeight="false" outlineLevel="0" collapsed="false">
      <c r="A5" s="14" t="s">
        <v>594</v>
      </c>
      <c r="B5" s="24" t="n">
        <v>36</v>
      </c>
      <c r="C5" s="24" t="n">
        <v>1</v>
      </c>
      <c r="D5" s="14" t="s">
        <v>595</v>
      </c>
    </row>
    <row r="6" s="14" customFormat="true" ht="12.75" hidden="false" customHeight="false" outlineLevel="0" collapsed="false">
      <c r="A6" s="1" t="s">
        <v>455</v>
      </c>
      <c r="B6" s="24" t="n">
        <v>38</v>
      </c>
      <c r="C6" s="24" t="n">
        <v>1</v>
      </c>
      <c r="D6" s="1" t="s">
        <v>456</v>
      </c>
    </row>
    <row r="7" customFormat="false" ht="12.75" hidden="false" customHeight="false" outlineLevel="0" collapsed="false">
      <c r="A7" s="27" t="s">
        <v>457</v>
      </c>
      <c r="B7" s="5" t="n">
        <v>40</v>
      </c>
      <c r="C7" s="5" t="n">
        <v>1</v>
      </c>
      <c r="D7" s="27" t="s">
        <v>458</v>
      </c>
    </row>
    <row r="8" customFormat="false" ht="12.75" hidden="false" customHeight="false" outlineLevel="0" collapsed="false">
      <c r="A8" s="27" t="s">
        <v>596</v>
      </c>
      <c r="B8" s="5" t="n">
        <v>41</v>
      </c>
      <c r="C8" s="5" t="n">
        <v>2</v>
      </c>
      <c r="D8" s="27" t="s">
        <v>597</v>
      </c>
    </row>
    <row r="9" customFormat="false" ht="12.75" hidden="false" customHeight="false" outlineLevel="0" collapsed="false">
      <c r="A9" s="27" t="s">
        <v>598</v>
      </c>
      <c r="B9" s="5" t="n">
        <v>43</v>
      </c>
      <c r="C9" s="5" t="n">
        <v>1</v>
      </c>
      <c r="D9" s="27" t="s">
        <v>599</v>
      </c>
    </row>
    <row r="10" customFormat="false" ht="12.75" hidden="false" customHeight="false" outlineLevel="0" collapsed="false">
      <c r="A10" s="27" t="s">
        <v>459</v>
      </c>
      <c r="B10" s="5" t="n">
        <v>47</v>
      </c>
      <c r="C10" s="5" t="n">
        <v>1</v>
      </c>
      <c r="D10" s="27" t="s">
        <v>460</v>
      </c>
    </row>
    <row r="11" customFormat="false" ht="12.75" hidden="false" customHeight="false" outlineLevel="0" collapsed="false">
      <c r="A11" s="27" t="s">
        <v>600</v>
      </c>
      <c r="B11" s="5" t="n">
        <v>48</v>
      </c>
      <c r="C11" s="5" t="n">
        <v>1</v>
      </c>
      <c r="D11" s="27" t="s">
        <v>601</v>
      </c>
    </row>
    <row r="12" customFormat="false" ht="12.75" hidden="false" customHeight="false" outlineLevel="0" collapsed="false">
      <c r="A12" s="27" t="s">
        <v>461</v>
      </c>
      <c r="B12" s="5" t="n">
        <v>48</v>
      </c>
      <c r="C12" s="5" t="n">
        <v>1</v>
      </c>
      <c r="D12" s="27" t="s">
        <v>462</v>
      </c>
    </row>
    <row r="13" customFormat="false" ht="12.75" hidden="false" customHeight="false" outlineLevel="0" collapsed="false">
      <c r="A13" s="27" t="s">
        <v>463</v>
      </c>
      <c r="B13" s="5" t="n">
        <v>51</v>
      </c>
      <c r="C13" s="5" t="n">
        <v>1</v>
      </c>
      <c r="D13" s="27" t="s">
        <v>464</v>
      </c>
    </row>
    <row r="14" customFormat="false" ht="12.75" hidden="false" customHeight="false" outlineLevel="0" collapsed="false">
      <c r="A14" s="27" t="s">
        <v>457</v>
      </c>
      <c r="B14" s="5" t="n">
        <v>56</v>
      </c>
      <c r="C14" s="5" t="n">
        <v>2</v>
      </c>
      <c r="D14" s="27" t="s">
        <v>458</v>
      </c>
    </row>
    <row r="15" customFormat="false" ht="12.75" hidden="false" customHeight="false" outlineLevel="0" collapsed="false">
      <c r="A15" s="27" t="s">
        <v>465</v>
      </c>
      <c r="B15" s="5" t="n">
        <v>63</v>
      </c>
      <c r="C15" s="5" t="n">
        <v>1</v>
      </c>
      <c r="D15" s="27" t="s">
        <v>466</v>
      </c>
    </row>
    <row r="16" customFormat="false" ht="12.75" hidden="false" customHeight="false" outlineLevel="0" collapsed="false">
      <c r="A16" s="27" t="s">
        <v>469</v>
      </c>
      <c r="B16" s="5" t="n">
        <v>81</v>
      </c>
      <c r="C16" s="5" t="n">
        <v>1</v>
      </c>
      <c r="D16" s="27" t="s">
        <v>470</v>
      </c>
    </row>
    <row r="17" customFormat="false" ht="12.75" hidden="false" customHeight="false" outlineLevel="0" collapsed="false">
      <c r="A17" s="27" t="s">
        <v>471</v>
      </c>
      <c r="B17" s="5" t="n">
        <v>83</v>
      </c>
      <c r="C17" s="5" t="n">
        <v>2</v>
      </c>
      <c r="D17" s="27" t="s">
        <v>472</v>
      </c>
    </row>
    <row r="18" customFormat="false" ht="12.75" hidden="false" customHeight="false" outlineLevel="0" collapsed="false">
      <c r="A18" s="27" t="s">
        <v>473</v>
      </c>
      <c r="B18" s="5" t="n">
        <v>94</v>
      </c>
      <c r="C18" s="5" t="n">
        <v>2</v>
      </c>
      <c r="D18" s="27" t="s">
        <v>474</v>
      </c>
    </row>
    <row r="19" customFormat="false" ht="12.75" hidden="false" customHeight="false" outlineLevel="0" collapsed="false">
      <c r="A19" s="27" t="s">
        <v>602</v>
      </c>
      <c r="B19" s="5" t="n">
        <v>111</v>
      </c>
      <c r="C19" s="5" t="n">
        <v>3</v>
      </c>
      <c r="D19" s="27" t="s">
        <v>603</v>
      </c>
    </row>
    <row r="20" customFormat="false" ht="12.75" hidden="false" customHeight="false" outlineLevel="0" collapsed="false">
      <c r="A20" s="27" t="s">
        <v>604</v>
      </c>
      <c r="B20" s="5" t="n">
        <v>115</v>
      </c>
      <c r="C20" s="5" t="n">
        <v>1</v>
      </c>
      <c r="D20" s="27" t="s">
        <v>605</v>
      </c>
    </row>
    <row r="21" customFormat="false" ht="12.75" hidden="false" customHeight="false" outlineLevel="0" collapsed="false">
      <c r="A21" s="27" t="s">
        <v>481</v>
      </c>
      <c r="B21" s="5" t="n">
        <v>130</v>
      </c>
      <c r="C21" s="5" t="n">
        <v>5</v>
      </c>
      <c r="D21" s="27" t="s">
        <v>482</v>
      </c>
    </row>
    <row r="22" customFormat="false" ht="12.75" hidden="false" customHeight="false" outlineLevel="0" collapsed="false">
      <c r="A22" s="27" t="s">
        <v>477</v>
      </c>
      <c r="B22" s="5" t="n">
        <v>134</v>
      </c>
      <c r="C22" s="5" t="n">
        <v>1</v>
      </c>
      <c r="D22" s="27" t="s">
        <v>478</v>
      </c>
    </row>
    <row r="23" customFormat="false" ht="12.75" hidden="false" customHeight="false" outlineLevel="0" collapsed="false">
      <c r="A23" s="27" t="s">
        <v>475</v>
      </c>
      <c r="B23" s="5" t="n">
        <v>137</v>
      </c>
      <c r="C23" s="5" t="n">
        <v>3</v>
      </c>
      <c r="D23" s="27" t="s">
        <v>476</v>
      </c>
    </row>
    <row r="24" customFormat="false" ht="12.75" hidden="false" customHeight="false" outlineLevel="0" collapsed="false">
      <c r="A24" s="27" t="s">
        <v>606</v>
      </c>
      <c r="B24" s="5" t="n">
        <v>140</v>
      </c>
      <c r="C24" s="5" t="n">
        <v>1</v>
      </c>
      <c r="D24" s="27" t="s">
        <v>607</v>
      </c>
    </row>
    <row r="25" customFormat="false" ht="12.75" hidden="false" customHeight="false" outlineLevel="0" collapsed="false">
      <c r="A25" s="27" t="s">
        <v>483</v>
      </c>
      <c r="B25" s="5" t="n">
        <v>146</v>
      </c>
      <c r="C25" s="5" t="n">
        <v>6</v>
      </c>
      <c r="D25" s="27" t="s">
        <v>484</v>
      </c>
    </row>
    <row r="26" customFormat="false" ht="12.75" hidden="false" customHeight="false" outlineLevel="0" collapsed="false">
      <c r="A26" s="27" t="s">
        <v>479</v>
      </c>
      <c r="B26" s="5" t="n">
        <v>156</v>
      </c>
      <c r="C26" s="5" t="n">
        <v>4</v>
      </c>
      <c r="D26" s="27" t="s">
        <v>480</v>
      </c>
    </row>
    <row r="27" customFormat="false" ht="12.75" hidden="false" customHeight="false" outlineLevel="0" collapsed="false">
      <c r="A27" s="27" t="s">
        <v>489</v>
      </c>
      <c r="B27" s="5" t="n">
        <v>158</v>
      </c>
      <c r="C27" s="5" t="n">
        <v>5</v>
      </c>
      <c r="D27" s="27" t="s">
        <v>490</v>
      </c>
    </row>
    <row r="28" customFormat="false" ht="12.75" hidden="false" customHeight="false" outlineLevel="0" collapsed="false">
      <c r="A28" s="27" t="s">
        <v>493</v>
      </c>
      <c r="B28" s="5" t="n">
        <v>163</v>
      </c>
      <c r="C28" s="5" t="n">
        <v>1</v>
      </c>
      <c r="D28" s="27" t="s">
        <v>494</v>
      </c>
    </row>
    <row r="29" customFormat="false" ht="12.75" hidden="false" customHeight="false" outlineLevel="0" collapsed="false">
      <c r="A29" s="27" t="s">
        <v>608</v>
      </c>
      <c r="B29" s="5" t="n">
        <v>171</v>
      </c>
      <c r="C29" s="5" t="n">
        <v>1</v>
      </c>
      <c r="D29" s="27" t="s">
        <v>609</v>
      </c>
    </row>
    <row r="30" customFormat="false" ht="12.75" hidden="false" customHeight="false" outlineLevel="0" collapsed="false">
      <c r="A30" s="27" t="s">
        <v>485</v>
      </c>
      <c r="B30" s="5" t="n">
        <v>177</v>
      </c>
      <c r="C30" s="5" t="n">
        <v>1</v>
      </c>
      <c r="D30" s="27" t="s">
        <v>486</v>
      </c>
    </row>
    <row r="31" customFormat="false" ht="12.75" hidden="false" customHeight="false" outlineLevel="0" collapsed="false">
      <c r="A31" s="27" t="s">
        <v>487</v>
      </c>
      <c r="B31" s="5" t="n">
        <v>186</v>
      </c>
      <c r="C31" s="5" t="n">
        <v>1</v>
      </c>
      <c r="D31" s="27" t="s">
        <v>488</v>
      </c>
    </row>
    <row r="32" customFormat="false" ht="12.75" hidden="false" customHeight="false" outlineLevel="0" collapsed="false">
      <c r="A32" s="27" t="s">
        <v>491</v>
      </c>
      <c r="B32" s="5" t="n">
        <v>192</v>
      </c>
      <c r="C32" s="5" t="n">
        <v>1</v>
      </c>
      <c r="D32" s="27" t="s">
        <v>492</v>
      </c>
    </row>
    <row r="33" customFormat="false" ht="12.75" hidden="false" customHeight="false" outlineLevel="0" collapsed="false">
      <c r="A33" s="27" t="s">
        <v>499</v>
      </c>
      <c r="B33" s="5" t="n">
        <v>195</v>
      </c>
      <c r="C33" s="5" t="n">
        <v>2</v>
      </c>
      <c r="D33" s="27" t="s">
        <v>500</v>
      </c>
    </row>
    <row r="34" customFormat="false" ht="12.75" hidden="false" customHeight="false" outlineLevel="0" collapsed="false">
      <c r="A34" s="27" t="s">
        <v>506</v>
      </c>
      <c r="B34" s="5" t="n">
        <v>196</v>
      </c>
      <c r="C34" s="5" t="n">
        <v>1</v>
      </c>
      <c r="D34" s="27" t="s">
        <v>498</v>
      </c>
    </row>
    <row r="35" customFormat="false" ht="12.75" hidden="false" customHeight="false" outlineLevel="0" collapsed="false">
      <c r="A35" s="27" t="s">
        <v>610</v>
      </c>
      <c r="B35" s="5" t="n">
        <v>198</v>
      </c>
      <c r="C35" s="5" t="n">
        <v>1</v>
      </c>
      <c r="D35" s="27" t="s">
        <v>611</v>
      </c>
    </row>
    <row r="36" customFormat="false" ht="12.75" hidden="false" customHeight="false" outlineLevel="0" collapsed="false">
      <c r="A36" s="27" t="s">
        <v>503</v>
      </c>
      <c r="B36" s="5" t="n">
        <v>198</v>
      </c>
      <c r="C36" s="5" t="n">
        <v>1</v>
      </c>
      <c r="D36" s="27" t="s">
        <v>504</v>
      </c>
    </row>
    <row r="37" customFormat="false" ht="12.75" hidden="false" customHeight="false" outlineLevel="0" collapsed="false">
      <c r="A37" s="27" t="s">
        <v>505</v>
      </c>
      <c r="B37" s="5" t="n">
        <v>198</v>
      </c>
      <c r="C37" s="5" t="n">
        <v>1</v>
      </c>
      <c r="D37" s="27" t="s">
        <v>498</v>
      </c>
    </row>
    <row r="38" customFormat="false" ht="12.75" hidden="false" customHeight="false" outlineLevel="0" collapsed="false">
      <c r="A38" s="27" t="s">
        <v>497</v>
      </c>
      <c r="B38" s="5" t="n">
        <v>198</v>
      </c>
      <c r="C38" s="5" t="n">
        <v>2</v>
      </c>
      <c r="D38" s="27" t="s">
        <v>498</v>
      </c>
    </row>
    <row r="39" customFormat="false" ht="12.75" hidden="false" customHeight="false" outlineLevel="0" collapsed="false">
      <c r="A39" s="27" t="s">
        <v>501</v>
      </c>
      <c r="B39" s="5" t="n">
        <v>198</v>
      </c>
      <c r="C39" s="5" t="n">
        <v>2</v>
      </c>
      <c r="D39" s="27" t="s">
        <v>502</v>
      </c>
    </row>
    <row r="40" customFormat="false" ht="12.75" hidden="false" customHeight="false" outlineLevel="0" collapsed="false">
      <c r="A40" s="27" t="s">
        <v>509</v>
      </c>
      <c r="B40" s="5" t="n">
        <v>242</v>
      </c>
      <c r="C40" s="5" t="n">
        <v>1</v>
      </c>
      <c r="D40" s="27" t="s">
        <v>510</v>
      </c>
    </row>
    <row r="41" customFormat="false" ht="12.75" hidden="false" customHeight="false" outlineLevel="0" collapsed="false">
      <c r="A41" s="27" t="s">
        <v>511</v>
      </c>
      <c r="B41" s="5" t="n">
        <v>251</v>
      </c>
      <c r="C41" s="5" t="n">
        <v>5</v>
      </c>
      <c r="D41" s="27" t="s">
        <v>512</v>
      </c>
    </row>
    <row r="42" customFormat="false" ht="12.75" hidden="false" customHeight="false" outlineLevel="0" collapsed="false">
      <c r="A42" s="27" t="s">
        <v>530</v>
      </c>
      <c r="B42" s="5" t="n">
        <v>269</v>
      </c>
      <c r="C42" s="5" t="n">
        <v>5</v>
      </c>
      <c r="D42" s="27" t="s">
        <v>531</v>
      </c>
    </row>
    <row r="43" customFormat="false" ht="12.75" hidden="false" customHeight="false" outlineLevel="0" collapsed="false">
      <c r="A43" s="27" t="s">
        <v>532</v>
      </c>
      <c r="B43" s="5" t="n">
        <v>275</v>
      </c>
      <c r="C43" s="5" t="n">
        <v>7</v>
      </c>
      <c r="D43" s="27" t="s">
        <v>533</v>
      </c>
    </row>
    <row r="44" customFormat="false" ht="12.75" hidden="false" customHeight="false" outlineLevel="0" collapsed="false">
      <c r="A44" s="27" t="s">
        <v>534</v>
      </c>
      <c r="B44" s="5" t="n">
        <v>284</v>
      </c>
      <c r="C44" s="5" t="n">
        <v>1</v>
      </c>
      <c r="D44" s="27" t="s">
        <v>535</v>
      </c>
    </row>
    <row r="45" customFormat="false" ht="12.75" hidden="false" customHeight="false" outlineLevel="0" collapsed="false">
      <c r="A45" s="27" t="s">
        <v>540</v>
      </c>
      <c r="B45" s="5" t="n">
        <v>285</v>
      </c>
      <c r="C45" s="5" t="n">
        <v>2</v>
      </c>
      <c r="D45" s="27" t="s">
        <v>541</v>
      </c>
    </row>
    <row r="46" customFormat="false" ht="12.75" hidden="false" customHeight="false" outlineLevel="0" collapsed="false">
      <c r="A46" s="27" t="s">
        <v>519</v>
      </c>
      <c r="B46" s="5" t="n">
        <v>285</v>
      </c>
      <c r="C46" s="5" t="n">
        <v>2</v>
      </c>
      <c r="D46" s="27" t="s">
        <v>520</v>
      </c>
    </row>
    <row r="47" customFormat="false" ht="12.75" hidden="false" customHeight="false" outlineLevel="0" collapsed="false">
      <c r="A47" s="27" t="s">
        <v>536</v>
      </c>
      <c r="B47" s="5" t="n">
        <v>286</v>
      </c>
      <c r="C47" s="5" t="n">
        <v>2</v>
      </c>
      <c r="D47" s="27" t="s">
        <v>537</v>
      </c>
    </row>
    <row r="48" customFormat="false" ht="12.75" hidden="false" customHeight="false" outlineLevel="0" collapsed="false">
      <c r="A48" s="27" t="s">
        <v>524</v>
      </c>
      <c r="B48" s="5" t="n">
        <v>286</v>
      </c>
      <c r="C48" s="5" t="n">
        <v>2</v>
      </c>
      <c r="D48" s="27" t="s">
        <v>525</v>
      </c>
    </row>
    <row r="49" customFormat="false" ht="12.75" hidden="false" customHeight="false" outlineLevel="0" collapsed="false">
      <c r="A49" s="27" t="s">
        <v>521</v>
      </c>
      <c r="B49" s="5" t="n">
        <v>286</v>
      </c>
      <c r="C49" s="5" t="n">
        <v>2</v>
      </c>
      <c r="D49" s="27" t="s">
        <v>520</v>
      </c>
    </row>
    <row r="50" customFormat="false" ht="12.75" hidden="false" customHeight="false" outlineLevel="0" collapsed="false">
      <c r="A50" s="27" t="s">
        <v>513</v>
      </c>
      <c r="B50" s="5" t="n">
        <v>286</v>
      </c>
      <c r="C50" s="5" t="n">
        <v>2</v>
      </c>
      <c r="D50" s="27" t="s">
        <v>514</v>
      </c>
    </row>
    <row r="51" customFormat="false" ht="12.75" hidden="false" customHeight="false" outlineLevel="0" collapsed="false">
      <c r="A51" s="27" t="s">
        <v>515</v>
      </c>
      <c r="B51" s="5" t="n">
        <v>286</v>
      </c>
      <c r="C51" s="5" t="n">
        <v>2</v>
      </c>
      <c r="D51" s="27" t="s">
        <v>516</v>
      </c>
    </row>
    <row r="52" customFormat="false" ht="12.75" hidden="false" customHeight="false" outlineLevel="0" collapsed="false">
      <c r="A52" s="27" t="s">
        <v>517</v>
      </c>
      <c r="B52" s="5" t="n">
        <v>286</v>
      </c>
      <c r="C52" s="5" t="n">
        <v>2</v>
      </c>
      <c r="D52" s="27" t="s">
        <v>518</v>
      </c>
    </row>
    <row r="53" customFormat="false" ht="12.75" hidden="false" customHeight="false" outlineLevel="0" collapsed="false">
      <c r="A53" s="27" t="s">
        <v>522</v>
      </c>
      <c r="B53" s="5" t="n">
        <v>286</v>
      </c>
      <c r="C53" s="5" t="n">
        <v>2</v>
      </c>
      <c r="D53" s="27" t="s">
        <v>523</v>
      </c>
    </row>
    <row r="54" customFormat="false" ht="12.75" hidden="false" customHeight="false" outlineLevel="0" collapsed="false">
      <c r="A54" s="27" t="s">
        <v>528</v>
      </c>
      <c r="B54" s="5" t="n">
        <v>289</v>
      </c>
      <c r="C54" s="5" t="n">
        <v>2</v>
      </c>
      <c r="D54" s="27" t="s">
        <v>529</v>
      </c>
    </row>
    <row r="55" customFormat="false" ht="12.75" hidden="false" customHeight="false" outlineLevel="0" collapsed="false">
      <c r="A55" s="27" t="s">
        <v>538</v>
      </c>
      <c r="B55" s="5" t="n">
        <v>311</v>
      </c>
      <c r="C55" s="5" t="n">
        <v>1</v>
      </c>
      <c r="D55" s="27" t="s">
        <v>539</v>
      </c>
    </row>
    <row r="56" customFormat="false" ht="12.75" hidden="false" customHeight="false" outlineLevel="0" collapsed="false">
      <c r="A56" s="27" t="s">
        <v>548</v>
      </c>
      <c r="B56" s="5" t="n">
        <v>344</v>
      </c>
      <c r="C56" s="5" t="n">
        <v>18</v>
      </c>
      <c r="D56" s="27" t="s">
        <v>549</v>
      </c>
    </row>
    <row r="57" customFormat="false" ht="12.75" hidden="false" customHeight="false" outlineLevel="0" collapsed="false">
      <c r="A57" s="27" t="s">
        <v>544</v>
      </c>
      <c r="B57" s="5" t="n">
        <v>349</v>
      </c>
      <c r="C57" s="5" t="n">
        <v>7</v>
      </c>
      <c r="D57" s="27" t="s">
        <v>545</v>
      </c>
    </row>
    <row r="58" customFormat="false" ht="12.75" hidden="false" customHeight="false" outlineLevel="0" collapsed="false">
      <c r="A58" s="27" t="s">
        <v>552</v>
      </c>
      <c r="B58" s="5" t="n">
        <v>350</v>
      </c>
      <c r="C58" s="5" t="n">
        <v>15</v>
      </c>
      <c r="D58" s="27" t="s">
        <v>553</v>
      </c>
    </row>
    <row r="59" customFormat="false" ht="12.75" hidden="false" customHeight="false" outlineLevel="0" collapsed="false">
      <c r="A59" s="27" t="s">
        <v>550</v>
      </c>
      <c r="B59" s="5" t="n">
        <v>351</v>
      </c>
      <c r="C59" s="5" t="n">
        <v>4</v>
      </c>
      <c r="D59" s="27" t="s">
        <v>551</v>
      </c>
    </row>
    <row r="60" customFormat="false" ht="12.75" hidden="false" customHeight="false" outlineLevel="0" collapsed="false">
      <c r="A60" s="27" t="s">
        <v>546</v>
      </c>
      <c r="B60" s="5" t="n">
        <v>365</v>
      </c>
      <c r="C60" s="5" t="n">
        <v>7</v>
      </c>
      <c r="D60" s="27" t="s">
        <v>547</v>
      </c>
    </row>
    <row r="61" customFormat="false" ht="12.75" hidden="false" customHeight="false" outlineLevel="0" collapsed="false">
      <c r="A61" s="27" t="s">
        <v>451</v>
      </c>
      <c r="B61" s="5" t="n">
        <v>375</v>
      </c>
      <c r="C61" s="5" t="n">
        <v>1</v>
      </c>
      <c r="D61" s="27" t="s">
        <v>452</v>
      </c>
    </row>
    <row r="62" customFormat="false" ht="12.75" hidden="false" customHeight="false" outlineLevel="0" collapsed="false">
      <c r="A62" s="27" t="s">
        <v>554</v>
      </c>
      <c r="B62" s="5" t="n">
        <v>382</v>
      </c>
      <c r="C62" s="5" t="n">
        <v>7</v>
      </c>
      <c r="D62" s="27" t="s">
        <v>555</v>
      </c>
    </row>
    <row r="63" customFormat="false" ht="12.75" hidden="false" customHeight="false" outlineLevel="0" collapsed="false">
      <c r="A63" s="27" t="s">
        <v>556</v>
      </c>
      <c r="B63" s="5" t="n">
        <v>410</v>
      </c>
      <c r="C63" s="5" t="n">
        <v>8</v>
      </c>
      <c r="D63" s="27" t="s">
        <v>557</v>
      </c>
    </row>
    <row r="64" customFormat="false" ht="12.75" hidden="false" customHeight="false" outlineLevel="0" collapsed="false">
      <c r="A64" s="27" t="s">
        <v>558</v>
      </c>
      <c r="B64" s="5" t="n">
        <v>423</v>
      </c>
      <c r="C64" s="5" t="n">
        <v>5</v>
      </c>
      <c r="D64" s="27" t="s">
        <v>559</v>
      </c>
    </row>
    <row r="65" customFormat="false" ht="12.75" hidden="false" customHeight="false" outlineLevel="0" collapsed="false">
      <c r="A65" s="27" t="s">
        <v>564</v>
      </c>
      <c r="B65" s="5" t="n">
        <v>479</v>
      </c>
      <c r="C65" s="5" t="n">
        <v>9</v>
      </c>
      <c r="D65" s="27" t="s">
        <v>565</v>
      </c>
    </row>
    <row r="66" customFormat="false" ht="12.75" hidden="false" customHeight="false" outlineLevel="0" collapsed="false">
      <c r="A66" s="27" t="s">
        <v>562</v>
      </c>
      <c r="B66" s="5" t="n">
        <v>480</v>
      </c>
      <c r="C66" s="5" t="n">
        <v>6</v>
      </c>
      <c r="D66" s="27" t="s">
        <v>563</v>
      </c>
    </row>
    <row r="67" customFormat="false" ht="12.75" hidden="false" customHeight="false" outlineLevel="0" collapsed="false">
      <c r="A67" s="27" t="s">
        <v>560</v>
      </c>
      <c r="B67" s="5" t="n">
        <v>481</v>
      </c>
      <c r="C67" s="5" t="n">
        <v>7</v>
      </c>
      <c r="D67" s="27" t="s">
        <v>561</v>
      </c>
    </row>
    <row r="68" customFormat="false" ht="12.75" hidden="false" customHeight="false" outlineLevel="0" collapsed="false">
      <c r="A68" s="27" t="s">
        <v>566</v>
      </c>
      <c r="B68" s="5" t="n">
        <v>505</v>
      </c>
      <c r="C68" s="5" t="n">
        <v>5</v>
      </c>
      <c r="D68" s="27" t="s">
        <v>567</v>
      </c>
    </row>
    <row r="69" customFormat="false" ht="12.75" hidden="false" customHeight="false" outlineLevel="0" collapsed="false">
      <c r="A69" s="27" t="s">
        <v>568</v>
      </c>
      <c r="B69" s="5" t="n">
        <v>511</v>
      </c>
      <c r="C69" s="5" t="n">
        <v>2</v>
      </c>
      <c r="D69" s="27" t="s">
        <v>569</v>
      </c>
    </row>
    <row r="70" customFormat="false" ht="12.75" hidden="false" customHeight="false" outlineLevel="0" collapsed="false">
      <c r="A70" s="27" t="s">
        <v>570</v>
      </c>
      <c r="B70" s="5" t="n">
        <v>514</v>
      </c>
      <c r="C70" s="5" t="n">
        <v>5</v>
      </c>
      <c r="D70" s="27" t="s">
        <v>571</v>
      </c>
    </row>
    <row r="71" customFormat="false" ht="12.75" hidden="false" customHeight="false" outlineLevel="0" collapsed="false">
      <c r="A71" s="27" t="s">
        <v>572</v>
      </c>
      <c r="B71" s="5" t="n">
        <v>573</v>
      </c>
      <c r="C71" s="5" t="n">
        <v>6</v>
      </c>
      <c r="D71" s="27" t="s">
        <v>573</v>
      </c>
    </row>
    <row r="72" customFormat="false" ht="12.75" hidden="false" customHeight="false" outlineLevel="0" collapsed="false">
      <c r="A72" s="27" t="s">
        <v>574</v>
      </c>
      <c r="B72" s="5" t="n">
        <v>633</v>
      </c>
      <c r="C72" s="5" t="n">
        <v>2</v>
      </c>
      <c r="D72" s="27" t="s">
        <v>575</v>
      </c>
    </row>
    <row r="73" customFormat="false" ht="12.75" hidden="false" customHeight="false" outlineLevel="0" collapsed="false">
      <c r="A73" s="27" t="s">
        <v>580</v>
      </c>
      <c r="B73" s="5" t="n">
        <v>635</v>
      </c>
      <c r="C73" s="5" t="n">
        <v>11</v>
      </c>
      <c r="D73" s="27" t="s">
        <v>612</v>
      </c>
    </row>
    <row r="74" customFormat="false" ht="12.75" hidden="false" customHeight="false" outlineLevel="0" collapsed="false">
      <c r="A74" s="27" t="s">
        <v>578</v>
      </c>
      <c r="B74" s="5" t="n">
        <v>645</v>
      </c>
      <c r="C74" s="5" t="n">
        <v>2</v>
      </c>
      <c r="D74" s="27" t="s">
        <v>579</v>
      </c>
    </row>
    <row r="75" customFormat="false" ht="12.75" hidden="false" customHeight="false" outlineLevel="0" collapsed="false">
      <c r="A75" s="27" t="s">
        <v>576</v>
      </c>
      <c r="B75" s="5" t="n">
        <v>663</v>
      </c>
      <c r="C75" s="5" t="n">
        <v>1</v>
      </c>
      <c r="D75" s="27" t="s">
        <v>577</v>
      </c>
    </row>
    <row r="76" customFormat="false" ht="12.75" hidden="false" customHeight="false" outlineLevel="0" collapsed="false">
      <c r="A76" s="27" t="s">
        <v>582</v>
      </c>
      <c r="B76" s="5" t="n">
        <v>679</v>
      </c>
      <c r="C76" s="5" t="n">
        <v>13</v>
      </c>
      <c r="D76" s="27" t="s">
        <v>583</v>
      </c>
    </row>
    <row r="77" customFormat="false" ht="12.75" hidden="false" customHeight="false" outlineLevel="0" collapsed="false">
      <c r="A77" s="27" t="s">
        <v>584</v>
      </c>
      <c r="B77" s="5" t="n">
        <v>903</v>
      </c>
      <c r="C77" s="5" t="n">
        <v>4</v>
      </c>
      <c r="D77" s="27" t="s">
        <v>585</v>
      </c>
    </row>
    <row r="78" customFormat="false" ht="12.75" hidden="false" customHeight="false" outlineLevel="0" collapsed="false">
      <c r="A78" s="27" t="s">
        <v>586</v>
      </c>
      <c r="B78" s="5" t="n">
        <v>905</v>
      </c>
      <c r="C78" s="5" t="n">
        <v>11</v>
      </c>
      <c r="D78" s="27" t="s">
        <v>587</v>
      </c>
    </row>
    <row r="79" customFormat="false" ht="12.75" hidden="false" customHeight="false" outlineLevel="0" collapsed="false">
      <c r="A79" s="27" t="s">
        <v>590</v>
      </c>
      <c r="B79" s="5" t="n">
        <v>2254</v>
      </c>
      <c r="C79" s="5" t="n">
        <v>16</v>
      </c>
      <c r="D79" s="27" t="s">
        <v>591</v>
      </c>
    </row>
    <row r="80" customFormat="false" ht="12.75" hidden="false" customHeight="false" outlineLevel="0" collapsed="false">
      <c r="B80" s="32" t="s">
        <v>54</v>
      </c>
      <c r="C80" s="33" t="n">
        <f aca="false">SUM(C4:C79)</f>
        <v>275</v>
      </c>
    </row>
    <row r="81" customFormat="false" ht="12.75" hidden="false" customHeight="false" outlineLevel="0" collapsed="false">
      <c r="B81" s="32" t="s">
        <v>592</v>
      </c>
      <c r="C81" s="33" t="n">
        <v>75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29T12:16:20Z</dcterms:created>
  <dc:creator>Emanuela</dc:creator>
  <dc:description/>
  <dc:language>en-US</dc:language>
  <cp:lastModifiedBy>Emanuela</cp:lastModifiedBy>
  <dcterms:modified xsi:type="dcterms:W3CDTF">2015-07-13T15:35:30Z</dcterms:modified>
  <cp:revision>0</cp:revision>
  <dc:subject/>
  <dc:title/>
</cp:coreProperties>
</file>